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0" yWindow="0" windowWidth="19200" windowHeight="7125" firstSheet="7" activeTab="11"/>
  </bookViews>
  <sheets>
    <sheet name="Supplementary Table 1" sheetId="1" r:id="rId1"/>
    <sheet name="Supplementary Table 2" sheetId="12" r:id="rId2"/>
    <sheet name="Supplementary Table 3" sheetId="7" r:id="rId3"/>
    <sheet name="Supplementary Table 4" sheetId="13" r:id="rId4"/>
    <sheet name="Supplementary Table 5" sheetId="14" r:id="rId5"/>
    <sheet name="Supplementary Table 6" sheetId="21" r:id="rId6"/>
    <sheet name="Supplementary Table 7" sheetId="20" r:id="rId7"/>
    <sheet name="Supplementary Table 8" sheetId="19" r:id="rId8"/>
    <sheet name="Supplementary Table 9" sheetId="17" r:id="rId9"/>
    <sheet name="Supplementary Table 10" sheetId="16" r:id="rId10"/>
    <sheet name="Supplementary Table 11" sheetId="22" r:id="rId11"/>
    <sheet name="Supplementary Table 12" sheetId="18" r:id="rId12"/>
  </sheets>
  <calcPr calcId="125725"/>
</workbook>
</file>

<file path=xl/calcChain.xml><?xml version="1.0" encoding="utf-8"?>
<calcChain xmlns="http://schemas.openxmlformats.org/spreadsheetml/2006/main">
  <c r="C8" i="14"/>
  <c r="C7"/>
  <c r="C6"/>
  <c r="C5"/>
  <c r="C4"/>
  <c r="C3"/>
</calcChain>
</file>

<file path=xl/sharedStrings.xml><?xml version="1.0" encoding="utf-8"?>
<sst xmlns="http://schemas.openxmlformats.org/spreadsheetml/2006/main" count="2721" uniqueCount="683">
  <si>
    <t>Serial number</t>
  </si>
  <si>
    <t>Accession name</t>
  </si>
  <si>
    <t>Petal color</t>
  </si>
  <si>
    <t>AC1</t>
  </si>
  <si>
    <t>R16-11</t>
  </si>
  <si>
    <t>yellow</t>
  </si>
  <si>
    <t>AC2</t>
  </si>
  <si>
    <t>SD369</t>
  </si>
  <si>
    <t>AC3</t>
  </si>
  <si>
    <t>Y231-330</t>
  </si>
  <si>
    <t>AC4</t>
  </si>
  <si>
    <t>Y322-4</t>
  </si>
  <si>
    <t>AC5</t>
  </si>
  <si>
    <t>Y58</t>
  </si>
  <si>
    <t>AC6</t>
  </si>
  <si>
    <t>Y510-1</t>
  </si>
  <si>
    <t>AC7</t>
  </si>
  <si>
    <t>Y358-10</t>
  </si>
  <si>
    <t>AC8</t>
  </si>
  <si>
    <t>YW81</t>
  </si>
  <si>
    <t>AC9</t>
  </si>
  <si>
    <t>YW71</t>
  </si>
  <si>
    <t>AC10</t>
  </si>
  <si>
    <t>Y641-33</t>
  </si>
  <si>
    <t>AC11</t>
  </si>
  <si>
    <t>19-Y1042-10</t>
  </si>
  <si>
    <t>AC12</t>
  </si>
  <si>
    <t>19-(B2BT-1-1)-2</t>
  </si>
  <si>
    <t>AC13</t>
  </si>
  <si>
    <t>Y149-5</t>
  </si>
  <si>
    <t>AC14</t>
  </si>
  <si>
    <t>19-Y531-6</t>
  </si>
  <si>
    <t>AC15</t>
  </si>
  <si>
    <t>19-YD1085-11</t>
  </si>
  <si>
    <t>AC16</t>
  </si>
  <si>
    <t>Y212P</t>
  </si>
  <si>
    <t>AC17</t>
  </si>
  <si>
    <t>19-Y531-10</t>
  </si>
  <si>
    <t>AC18</t>
  </si>
  <si>
    <t>20-Y1126P-3</t>
  </si>
  <si>
    <t>AC19</t>
  </si>
  <si>
    <t>Y578-1</t>
  </si>
  <si>
    <t>orange</t>
  </si>
  <si>
    <t>AC20</t>
  </si>
  <si>
    <t>Y690-1</t>
  </si>
  <si>
    <t>AC21</t>
  </si>
  <si>
    <t>Ywu-13</t>
  </si>
  <si>
    <t>AC22</t>
  </si>
  <si>
    <t>Y661-23</t>
  </si>
  <si>
    <t>AC23</t>
  </si>
  <si>
    <t>18-Y1021-5</t>
  </si>
  <si>
    <t>AC24</t>
  </si>
  <si>
    <t>17-Y985-9</t>
  </si>
  <si>
    <t>AC25</t>
  </si>
  <si>
    <t>17-Y920-2</t>
  </si>
  <si>
    <t>AC26</t>
  </si>
  <si>
    <t>18-Y1113-1</t>
  </si>
  <si>
    <t>AC27</t>
  </si>
  <si>
    <t>66-83</t>
  </si>
  <si>
    <t>white</t>
  </si>
  <si>
    <t>AC28</t>
  </si>
  <si>
    <t>Y640-288</t>
  </si>
  <si>
    <t>AC29</t>
  </si>
  <si>
    <t>SD935</t>
  </si>
  <si>
    <t>AC30</t>
  </si>
  <si>
    <t>17-Y983-7</t>
  </si>
  <si>
    <t>AC31</t>
  </si>
  <si>
    <t>Y585-2</t>
  </si>
  <si>
    <t>AC32</t>
  </si>
  <si>
    <t>SB2</t>
  </si>
  <si>
    <t>AC33</t>
  </si>
  <si>
    <t>M427-1</t>
  </si>
  <si>
    <t>AC34</t>
  </si>
  <si>
    <t>17-YS1623-8</t>
  </si>
  <si>
    <t>Index</t>
  </si>
  <si>
    <t>Class</t>
  </si>
  <si>
    <t>RT</t>
  </si>
  <si>
    <t>Equation</t>
  </si>
  <si>
    <t>r</t>
  </si>
  <si>
    <t>Weighting</t>
  </si>
  <si>
    <t>LLOQ</t>
  </si>
  <si>
    <t>ULOQ</t>
  </si>
  <si>
    <t>Phytofluene</t>
  </si>
  <si>
    <t>carotenes</t>
  </si>
  <si>
    <t>y = 1.01893 x + 0.01762</t>
  </si>
  <si>
    <t>0.99156</t>
  </si>
  <si>
    <t>1 / x^2</t>
  </si>
  <si>
    <t>Phytoene</t>
  </si>
  <si>
    <t>y = 0.31801 x + 0.06991</t>
  </si>
  <si>
    <t>0.99427</t>
  </si>
  <si>
    <t>1 / x</t>
  </si>
  <si>
    <t>ε-Carotene</t>
  </si>
  <si>
    <t>y = 7.39225 x - 0.00101</t>
  </si>
  <si>
    <t>0.99104</t>
  </si>
  <si>
    <t>α-Carotene</t>
  </si>
  <si>
    <t>y = 1.88950 x - 9.95177e-4</t>
  </si>
  <si>
    <t>β-Carotene</t>
  </si>
  <si>
    <t>y = 3.88371 x - 0.00451</t>
  </si>
  <si>
    <t>0.99691</t>
  </si>
  <si>
    <t>Lycopene</t>
  </si>
  <si>
    <t>y = 0.64511 x - 6.81716e-4</t>
  </si>
  <si>
    <t>0.99854</t>
  </si>
  <si>
    <t>Violaxanthin</t>
  </si>
  <si>
    <t>xanthophylls</t>
  </si>
  <si>
    <t>y = 19.21851 x + 0.01079</t>
  </si>
  <si>
    <t>0.99066</t>
  </si>
  <si>
    <t>Neoxanthin</t>
  </si>
  <si>
    <t>y = 9.58998 x + 0.00231</t>
  </si>
  <si>
    <t>0.99263</t>
  </si>
  <si>
    <t>β-citraurin</t>
  </si>
  <si>
    <t>y = 26.97911 x + 0.00743</t>
  </si>
  <si>
    <t>0.99015</t>
  </si>
  <si>
    <t>Antheraxanthin</t>
  </si>
  <si>
    <t>y = 3.08713 x + 0.00587</t>
  </si>
  <si>
    <t>0.99127</t>
  </si>
  <si>
    <t>Lutein</t>
  </si>
  <si>
    <t>y = 4.09580 x + 0.00722</t>
  </si>
  <si>
    <t>0.99114</t>
  </si>
  <si>
    <t>Capsorubin</t>
  </si>
  <si>
    <t>y = 17.59133 x + 0.00173</t>
  </si>
  <si>
    <t>0.99169</t>
  </si>
  <si>
    <t>Capsanthin</t>
  </si>
  <si>
    <t>y = 16.56397 x + 3.28514e-5</t>
  </si>
  <si>
    <t>0.99101</t>
  </si>
  <si>
    <t>Apocarotenal</t>
  </si>
  <si>
    <t>y = 12.62865 x - 3.96567e-4</t>
  </si>
  <si>
    <t>0.99048</t>
  </si>
  <si>
    <t>Zeaxanthin</t>
  </si>
  <si>
    <t>y = 1.55523 x + 0.02137</t>
  </si>
  <si>
    <t>0.99831</t>
  </si>
  <si>
    <t>canthaxanthin</t>
  </si>
  <si>
    <t>y = 185.12097 x + 0.05837</t>
  </si>
  <si>
    <t>0.99648</t>
  </si>
  <si>
    <t>α-Cryptoxanthin</t>
  </si>
  <si>
    <t>y = 3.43690 x - 0.00218</t>
  </si>
  <si>
    <t>0.99322</t>
  </si>
  <si>
    <t>β-Cryptoxanthin</t>
  </si>
  <si>
    <t>y = 2.86672 x + 0.01271</t>
  </si>
  <si>
    <t>0.99189</t>
  </si>
  <si>
    <t>echinenone</t>
  </si>
  <si>
    <t>y = 104.84245 x + 0.00241</t>
  </si>
  <si>
    <t>0.99077</t>
  </si>
  <si>
    <t>γ-Carotene</t>
  </si>
  <si>
    <t>y = 2.63151 x - 0.00395</t>
  </si>
  <si>
    <t>0.99632</t>
  </si>
  <si>
    <t>LLOQ: lower limit of quantification; ULOQ: quantitative upper limit.</t>
  </si>
  <si>
    <t>KASP-SNP marker</t>
  </si>
  <si>
    <t>Chr</t>
  </si>
  <si>
    <t>Physical position</t>
  </si>
  <si>
    <t>Reference base</t>
  </si>
  <si>
    <t>Mutant base</t>
  </si>
  <si>
    <t>Primer discription</t>
  </si>
  <si>
    <t>Primer sequence(5'-3')</t>
  </si>
  <si>
    <t>SH-K1</t>
  </si>
  <si>
    <t>A09</t>
  </si>
  <si>
    <t>C</t>
  </si>
  <si>
    <t>G</t>
  </si>
  <si>
    <t>Forward 1</t>
  </si>
  <si>
    <t>FAM-TTGTTTTTGTTGTGATCTTATC</t>
  </si>
  <si>
    <t>Forward 2</t>
  </si>
  <si>
    <t>HEX-TTGTTTTTGTTGTGATCTTATG</t>
  </si>
  <si>
    <t>Reverse</t>
  </si>
  <si>
    <t>GCAGAAGTATTGATGGCTCCTAGAAG</t>
  </si>
  <si>
    <t>SH-K5</t>
  </si>
  <si>
    <t>FAM-GTTGTGATATCATTGAGCATTC</t>
  </si>
  <si>
    <t>HEX-TGTGATATCATTGAGCATTG</t>
  </si>
  <si>
    <t>GCAGAAACAAGCGCTGCTTCTGCTC</t>
  </si>
  <si>
    <t>SH-K8</t>
  </si>
  <si>
    <t>FAM-AGGTGCTCCGGTTCCTCAACCG</t>
  </si>
  <si>
    <t>HEX-GTGCTCCGGTTCCTCAACCC</t>
  </si>
  <si>
    <t>CGGTTTCGGGATGGTCAGACTCAGG</t>
  </si>
  <si>
    <t>SH-K11</t>
  </si>
  <si>
    <t>FAM-GCTGTTGATTGAATGAAAAGAG</t>
  </si>
  <si>
    <t>HEX-GCTGTTGATTGAATGAAAAGAC</t>
  </si>
  <si>
    <t>ACTCGGATCATCACCTAGTTTTAG</t>
  </si>
  <si>
    <t>SH-K13</t>
  </si>
  <si>
    <t>FAM-GGGTTTAATCGCTTCTTAAATG</t>
  </si>
  <si>
    <t>HEX-GGGTTTAATCGCTTCTTAAATC</t>
  </si>
  <si>
    <t>GTCTACAAGGAATTAAACTAAAGGAG</t>
  </si>
  <si>
    <t>SH-K14</t>
  </si>
  <si>
    <t>FAM-CCAAGGCCACTCCTTAATGGGC</t>
  </si>
  <si>
    <t>HEX-AAGGCCACTCCTTAATGGGG</t>
  </si>
  <si>
    <t>GATAATGACTCCGTCGGGGACGCC</t>
  </si>
  <si>
    <t>SH-K24</t>
  </si>
  <si>
    <t>FAM-TAATTACCCTTTCTTTCCCAAC</t>
  </si>
  <si>
    <t>HEX-ATTACCCTTTCTTTCCCAAG</t>
  </si>
  <si>
    <t>CGAGCTTTCTATTACAAACTCGGTG</t>
  </si>
  <si>
    <t>SH-K25</t>
  </si>
  <si>
    <t>FAM-AGTCATCGCCAGGTGCGGCGC</t>
  </si>
  <si>
    <t>HEX-AGTCATCGCCAGGTGCGGCGG</t>
  </si>
  <si>
    <t>GGAGTAAAGAAGGTTGACTAATGAGTC</t>
  </si>
  <si>
    <t>SH-K27</t>
  </si>
  <si>
    <t>FAM-CAAATCAAATTAAAATCAATCC</t>
  </si>
  <si>
    <t>HEX-AATCAAATTAAAATCAATCG</t>
  </si>
  <si>
    <t>AACAAAAAGGATCGTCGACAAC</t>
  </si>
  <si>
    <t>SH-K29</t>
  </si>
  <si>
    <t>FAM-CCGGACATTTCTGAATTAGTGC</t>
  </si>
  <si>
    <t>HEX-GGACATTTCTGAATTAGTGG</t>
  </si>
  <si>
    <t>CCTATCTTGGTCACCACGTGGTCTGC</t>
  </si>
  <si>
    <t>SH-K33</t>
  </si>
  <si>
    <t>FAM-TCTCTTAGAGAACGTTCTAGCC</t>
  </si>
  <si>
    <t>HEX-TCTTAGAGAACGTTCTAGCG</t>
  </si>
  <si>
    <t>CAATGCTGGGAACAGCTGATATAACC</t>
  </si>
  <si>
    <t>SH-K34</t>
  </si>
  <si>
    <t>FAM-TTCCGCTGGAACGACTGCATCC</t>
  </si>
  <si>
    <t>HEX-CCGCTGGAACGACTGCATCG</t>
  </si>
  <si>
    <t>AAGCGGCTGATCGTCTTCATCAAGTG</t>
  </si>
  <si>
    <t>SH-K35</t>
  </si>
  <si>
    <t>FAM-TAGCCGATTTGACTCTACGATG</t>
  </si>
  <si>
    <t>HEX-GCCGATTTGACTCTACGATC</t>
  </si>
  <si>
    <t>CCTGCTGTGAGGTAATAAAAACGCTG</t>
  </si>
  <si>
    <t>SH-K36</t>
  </si>
  <si>
    <t>FAM-GTACAATGACCGTCGATCCGCG</t>
  </si>
  <si>
    <t>HEX-ACAATGACCGTCGATCCGCC</t>
  </si>
  <si>
    <t>GGAGGAGAAAGCTTTGAAGATGCGG</t>
  </si>
  <si>
    <t>SH-K37</t>
  </si>
  <si>
    <t>T</t>
  </si>
  <si>
    <t>FAM-GAATGCGGATCCCAATTTCATT</t>
  </si>
  <si>
    <t>HEX-ATGCGGATCCCAATTTCATC</t>
  </si>
  <si>
    <t>CACAAAATAGCGAAATGAATAACAAAAC</t>
  </si>
  <si>
    <t>SH-K38</t>
  </si>
  <si>
    <t>A</t>
  </si>
  <si>
    <t>FAM-GTCGATGCTGATGACAGTCAGG</t>
  </si>
  <si>
    <t>HEX-CGATGCTGATGACAGTCAGA</t>
  </si>
  <si>
    <t>GTCAACTCCGTCTTCAGCTCTTCAAG</t>
  </si>
  <si>
    <t>SH-K39</t>
  </si>
  <si>
    <t>FAM-TTCCTCCAGCAGTTTCCTTAAC</t>
  </si>
  <si>
    <t>HEX-CCTCCAGCAGTTTCCTTAAG</t>
  </si>
  <si>
    <t>GTTTGAGAACGACTCTCAAGCAACCG</t>
  </si>
  <si>
    <t>SH-K40</t>
  </si>
  <si>
    <t>FAM-TAAGAATCCAACCCAGTTGAGG</t>
  </si>
  <si>
    <t>HEX-AGAATCCAACCCAGTTGAGA</t>
  </si>
  <si>
    <t>GGAGCATATGTATGGGAGTGGAAAG</t>
  </si>
  <si>
    <t>SH-K41</t>
  </si>
  <si>
    <t>FAM-GTGTGCACTGTTGCATGTAGAG</t>
  </si>
  <si>
    <t>HEX-GTGCACTGTTGCATGTAGAT</t>
  </si>
  <si>
    <t>TGTGTATCAACACACATGGTTATTAC</t>
  </si>
  <si>
    <t>SH-K42</t>
  </si>
  <si>
    <t>FAM-TATCCCTTGCCCAAACCTGACC</t>
  </si>
  <si>
    <t>HEX-TCCCTTGCCCAAACCTGACG</t>
  </si>
  <si>
    <t>TGGGCTTGGTCATGGGTTGTATTTAG</t>
  </si>
  <si>
    <t>SH-K43</t>
  </si>
  <si>
    <t>FAM-GTATCCATTTCCTCGCGTGTTC</t>
  </si>
  <si>
    <t>HEX-ATCCATTTCCTCGCGTGTTT</t>
  </si>
  <si>
    <t>GACACTCCCAACAGTTATTGAAGAAG</t>
  </si>
  <si>
    <t>Concentration [ug/g DW]</t>
  </si>
  <si>
    <t>Y-bulk</t>
  </si>
  <si>
    <t>DY-bulk</t>
  </si>
  <si>
    <t>Carotenes</t>
  </si>
  <si>
    <t>(E/Z)-Phytoene</t>
  </si>
  <si>
    <r>
      <rPr>
        <sz val="11"/>
        <color theme="1"/>
        <rFont val="Times New Roman"/>
        <family val="1"/>
      </rPr>
      <t xml:space="preserve">148.03±15.46 </t>
    </r>
    <r>
      <rPr>
        <vertAlign val="superscript"/>
        <sz val="11"/>
        <color theme="1"/>
        <rFont val="Times New Roman"/>
        <family val="1"/>
      </rPr>
      <t>a</t>
    </r>
  </si>
  <si>
    <t>94.97±6.21 *</t>
  </si>
  <si>
    <t>5.54±0.47</t>
  </si>
  <si>
    <r>
      <rPr>
        <sz val="11"/>
        <color theme="1"/>
        <rFont val="Times New Roman"/>
        <family val="1"/>
      </rPr>
      <t xml:space="preserve">5.32±0.49 </t>
    </r>
    <r>
      <rPr>
        <vertAlign val="superscript"/>
        <sz val="11"/>
        <color theme="1"/>
        <rFont val="Times New Roman"/>
        <family val="1"/>
      </rPr>
      <t>no</t>
    </r>
  </si>
  <si>
    <t>1.71±0.11</t>
  </si>
  <si>
    <r>
      <rPr>
        <sz val="11"/>
        <color theme="1"/>
        <rFont val="Times New Roman"/>
        <family val="1"/>
      </rPr>
      <t>1.91±0.11</t>
    </r>
    <r>
      <rPr>
        <vertAlign val="superscript"/>
        <sz val="11"/>
        <color theme="1"/>
        <rFont val="Times New Roman"/>
        <family val="1"/>
      </rPr>
      <t xml:space="preserve"> no</t>
    </r>
  </si>
  <si>
    <t>Xanthophylls</t>
  </si>
  <si>
    <t/>
  </si>
  <si>
    <t>3.25±0.09</t>
  </si>
  <si>
    <r>
      <rPr>
        <sz val="11"/>
        <color theme="1"/>
        <rFont val="Times New Roman"/>
        <family val="1"/>
      </rPr>
      <t>11.89±1.13</t>
    </r>
    <r>
      <rPr>
        <vertAlign val="superscript"/>
        <sz val="11"/>
        <color theme="1"/>
        <rFont val="Times New Roman"/>
        <family val="1"/>
      </rPr>
      <t xml:space="preserve"> **</t>
    </r>
  </si>
  <si>
    <t>51.96±4.16</t>
  </si>
  <si>
    <r>
      <rPr>
        <sz val="11"/>
        <color theme="1"/>
        <rFont val="Times New Roman"/>
        <family val="1"/>
      </rPr>
      <t>585.00±65.85</t>
    </r>
    <r>
      <rPr>
        <vertAlign val="superscript"/>
        <sz val="11"/>
        <color theme="1"/>
        <rFont val="Times New Roman"/>
        <family val="1"/>
      </rPr>
      <t xml:space="preserve"> **</t>
    </r>
  </si>
  <si>
    <t>59.03±7.33</t>
  </si>
  <si>
    <r>
      <rPr>
        <sz val="11"/>
        <color theme="1"/>
        <rFont val="Times New Roman"/>
        <family val="1"/>
      </rPr>
      <t>679.64±67.1</t>
    </r>
    <r>
      <rPr>
        <vertAlign val="superscript"/>
        <sz val="11"/>
        <color theme="1"/>
        <rFont val="Times New Roman"/>
        <family val="1"/>
      </rPr>
      <t xml:space="preserve"> **</t>
    </r>
  </si>
  <si>
    <t>466.73±53.8</t>
  </si>
  <si>
    <r>
      <rPr>
        <sz val="11"/>
        <color theme="1"/>
        <rFont val="Times New Roman"/>
        <family val="1"/>
      </rPr>
      <t>128.93±22.19</t>
    </r>
    <r>
      <rPr>
        <vertAlign val="superscript"/>
        <sz val="11"/>
        <color theme="1"/>
        <rFont val="Times New Roman"/>
        <family val="1"/>
      </rPr>
      <t xml:space="preserve"> **</t>
    </r>
  </si>
  <si>
    <t>59.24±4.24</t>
  </si>
  <si>
    <r>
      <rPr>
        <sz val="11"/>
        <color theme="1"/>
        <rFont val="Times New Roman"/>
        <family val="1"/>
      </rPr>
      <t xml:space="preserve">54.54±5.03  </t>
    </r>
    <r>
      <rPr>
        <vertAlign val="superscript"/>
        <sz val="11"/>
        <color theme="1"/>
        <rFont val="Times New Roman"/>
        <family val="1"/>
      </rPr>
      <t>no</t>
    </r>
  </si>
  <si>
    <t>24.90±1.8</t>
  </si>
  <si>
    <r>
      <rPr>
        <sz val="11"/>
        <color theme="1"/>
        <rFont val="Times New Roman"/>
        <family val="1"/>
      </rPr>
      <t>46.44±6.59</t>
    </r>
    <r>
      <rPr>
        <vertAlign val="superscript"/>
        <sz val="11"/>
        <color theme="1"/>
        <rFont val="Times New Roman"/>
        <family val="1"/>
      </rPr>
      <t xml:space="preserve"> *</t>
    </r>
  </si>
  <si>
    <t>1120.81±92.85</t>
  </si>
  <si>
    <r>
      <rPr>
        <sz val="11"/>
        <color theme="1"/>
        <rFont val="Times New Roman"/>
        <family val="1"/>
      </rPr>
      <t>7499.40±999.68</t>
    </r>
    <r>
      <rPr>
        <vertAlign val="superscript"/>
        <sz val="11"/>
        <color theme="1"/>
        <rFont val="Times New Roman"/>
        <family val="1"/>
      </rPr>
      <t xml:space="preserve"> **</t>
    </r>
  </si>
  <si>
    <t>Total content of carotenes</t>
  </si>
  <si>
    <t>155.28±15.80</t>
  </si>
  <si>
    <r>
      <rPr>
        <sz val="11"/>
        <color theme="1"/>
        <rFont val="Times New Roman"/>
        <family val="1"/>
      </rPr>
      <t>102.20±6.82</t>
    </r>
    <r>
      <rPr>
        <vertAlign val="superscript"/>
        <sz val="11"/>
        <color theme="1"/>
        <rFont val="Times New Roman"/>
        <family val="1"/>
      </rPr>
      <t xml:space="preserve"> *</t>
    </r>
  </si>
  <si>
    <t>Total content of xanthophylls</t>
  </si>
  <si>
    <t>1785.91±163.14</t>
  </si>
  <si>
    <r>
      <rPr>
        <sz val="11"/>
        <color theme="1"/>
        <rFont val="Times New Roman"/>
        <family val="1"/>
      </rPr>
      <t>9005.85±1167.50</t>
    </r>
    <r>
      <rPr>
        <vertAlign val="superscript"/>
        <sz val="11"/>
        <color theme="1"/>
        <rFont val="Times New Roman"/>
        <family val="1"/>
      </rPr>
      <t xml:space="preserve"> **</t>
    </r>
  </si>
  <si>
    <t>Total content of carotenoids</t>
  </si>
  <si>
    <t>1941.20±178.84</t>
  </si>
  <si>
    <r>
      <rPr>
        <sz val="11"/>
        <color theme="1"/>
        <rFont val="Times New Roman"/>
        <family val="1"/>
      </rPr>
      <t>9108.05±1174.28</t>
    </r>
    <r>
      <rPr>
        <vertAlign val="superscript"/>
        <sz val="11"/>
        <color theme="1"/>
        <rFont val="Times New Roman"/>
        <family val="1"/>
      </rPr>
      <t xml:space="preserve"> **</t>
    </r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Mean±SE (n=3)</t>
    </r>
  </si>
  <si>
    <r>
      <rPr>
        <vertAlign val="superscript"/>
        <sz val="11"/>
        <color theme="1"/>
        <rFont val="Times New Roman"/>
        <family val="1"/>
      </rPr>
      <t xml:space="preserve">** </t>
    </r>
    <r>
      <rPr>
        <sz val="11"/>
        <color theme="1"/>
        <rFont val="Times New Roman"/>
        <family val="1"/>
      </rPr>
      <t xml:space="preserve">Significant difference between Y-bulk and DY-bulk within a component by Tukey's test 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0.01</t>
    </r>
  </si>
  <si>
    <r>
      <rPr>
        <vertAlign val="superscript"/>
        <sz val="11"/>
        <color theme="1"/>
        <rFont val="Times New Roman"/>
        <family val="1"/>
      </rPr>
      <t xml:space="preserve">* </t>
    </r>
    <r>
      <rPr>
        <sz val="11"/>
        <color theme="1"/>
        <rFont val="Times New Roman"/>
        <family val="1"/>
      </rPr>
      <t xml:space="preserve">Significant difference between Y-bulk and DY-bulk within a component by Tukey's test  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0.05</t>
    </r>
  </si>
  <si>
    <r>
      <rPr>
        <vertAlign val="superscript"/>
        <sz val="11"/>
        <color theme="1"/>
        <rFont val="Times New Roman"/>
        <family val="1"/>
      </rPr>
      <t>no</t>
    </r>
    <r>
      <rPr>
        <sz val="11"/>
        <color theme="1"/>
        <rFont val="Times New Roman"/>
        <family val="1"/>
      </rPr>
      <t xml:space="preserve"> No significant difference between Y-bulk and DY-bulk a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0.05</t>
    </r>
  </si>
  <si>
    <t>DW: dry weight</t>
  </si>
  <si>
    <t>Sample</t>
  </si>
  <si>
    <t>Clean reads</t>
  </si>
  <si>
    <t>Clean bases</t>
  </si>
  <si>
    <t>Mapped reads (percentage)</t>
  </si>
  <si>
    <t>Unique mapped reads (percentage)</t>
  </si>
  <si>
    <t>Y-bulk1</t>
  </si>
  <si>
    <t>42,334,677 (89.68%)</t>
  </si>
  <si>
    <t>41,180,310 (87.23%)</t>
  </si>
  <si>
    <t>Y-bulk2</t>
  </si>
  <si>
    <t>34,615,902 (89.60 %)</t>
  </si>
  <si>
    <t>33,710,381 (87.26%)</t>
  </si>
  <si>
    <t>Y-bulk3</t>
  </si>
  <si>
    <t>49,007,549 (89.74%)</t>
  </si>
  <si>
    <t>47,652,803 (87.26%)</t>
  </si>
  <si>
    <t>DY-bulk1</t>
  </si>
  <si>
    <t>42,690,737 (89.54%)</t>
  </si>
  <si>
    <t>41,194,022 (86.40%)</t>
  </si>
  <si>
    <t>DY-bulk2</t>
  </si>
  <si>
    <t>46,710,209 (89.93%)</t>
  </si>
  <si>
    <t>45,461,420 (87.53%)</t>
  </si>
  <si>
    <t>DY-bulk3</t>
  </si>
  <si>
    <t>44,299,646 (88.66%)</t>
  </si>
  <si>
    <t>41,923,030 (83.90%)</t>
  </si>
  <si>
    <t>Candidate region</t>
  </si>
  <si>
    <t>Location (Mb)</t>
  </si>
  <si>
    <t>DY-pool SNP index</t>
  </si>
  <si>
    <t>Y-pool  SNP index</t>
  </si>
  <si>
    <t>△SNP-index</t>
  </si>
  <si>
    <r>
      <rPr>
        <b/>
        <i/>
        <sz val="11"/>
        <color rgb="FF000000"/>
        <rFont val="Times New Roman"/>
        <family val="1"/>
      </rPr>
      <t>P-</t>
    </r>
    <r>
      <rPr>
        <b/>
        <sz val="11"/>
        <color rgb="FF000000"/>
        <rFont val="Times New Roman"/>
        <family val="1"/>
      </rPr>
      <t>value</t>
    </r>
  </si>
  <si>
    <t>A09: 37.35-38.88</t>
  </si>
  <si>
    <t>&lt;0.01</t>
  </si>
  <si>
    <t>KASP markers</t>
  </si>
  <si>
    <t>F2-1</t>
  </si>
  <si>
    <t>F2-2</t>
  </si>
  <si>
    <t>F2-3</t>
  </si>
  <si>
    <t>F2-4</t>
  </si>
  <si>
    <t>F2-5</t>
  </si>
  <si>
    <t>F2-6</t>
  </si>
  <si>
    <t>F2-7</t>
  </si>
  <si>
    <t>F2-8</t>
  </si>
  <si>
    <t>F2-9</t>
  </si>
  <si>
    <t>F2-10</t>
  </si>
  <si>
    <t>F2-11</t>
  </si>
  <si>
    <t>F2-12</t>
  </si>
  <si>
    <t>F2-13</t>
  </si>
  <si>
    <t>F2-14</t>
  </si>
  <si>
    <t>F2-15</t>
  </si>
  <si>
    <t>F2-16</t>
  </si>
  <si>
    <t>F2-17</t>
  </si>
  <si>
    <t>F2-18</t>
  </si>
  <si>
    <t>F2-19</t>
  </si>
  <si>
    <t>F2-20</t>
  </si>
  <si>
    <t>F2-21</t>
  </si>
  <si>
    <t>F2-22</t>
  </si>
  <si>
    <t>F2-23</t>
  </si>
  <si>
    <t>F2-24</t>
  </si>
  <si>
    <t>F2-25</t>
  </si>
  <si>
    <t>F2-26</t>
  </si>
  <si>
    <t>F2-27</t>
  </si>
  <si>
    <t>F2-28</t>
  </si>
  <si>
    <t>F2-29</t>
  </si>
  <si>
    <t>F2-30</t>
  </si>
  <si>
    <t>F2-31</t>
  </si>
  <si>
    <t>F2-32</t>
  </si>
  <si>
    <t>F2-33</t>
  </si>
  <si>
    <t>F2-34</t>
  </si>
  <si>
    <t>F2-35</t>
  </si>
  <si>
    <t>F2-36</t>
  </si>
  <si>
    <t>F2-37</t>
  </si>
  <si>
    <t>F2-38</t>
  </si>
  <si>
    <t>F2-39</t>
  </si>
  <si>
    <t>F2-40</t>
  </si>
  <si>
    <t>F2-41</t>
  </si>
  <si>
    <t>F2-42</t>
  </si>
  <si>
    <t>F2-43</t>
  </si>
  <si>
    <t>F2-44</t>
  </si>
  <si>
    <t>F2-45</t>
  </si>
  <si>
    <t>F2-46</t>
  </si>
  <si>
    <t>F2-47</t>
  </si>
  <si>
    <t>F2-48</t>
  </si>
  <si>
    <t>F2-49</t>
  </si>
  <si>
    <t>F2-50</t>
  </si>
  <si>
    <t>F2-51</t>
  </si>
  <si>
    <t>F2-52</t>
  </si>
  <si>
    <t>F2-53</t>
  </si>
  <si>
    <t>F2-54</t>
  </si>
  <si>
    <t>F2-55</t>
  </si>
  <si>
    <t>F2-56</t>
  </si>
  <si>
    <t>F2-57</t>
  </si>
  <si>
    <t>F2-58</t>
  </si>
  <si>
    <t>F2-59</t>
  </si>
  <si>
    <t>F2-60</t>
  </si>
  <si>
    <t>F2-61</t>
  </si>
  <si>
    <t>F2-62</t>
  </si>
  <si>
    <t>F2-63</t>
  </si>
  <si>
    <t>F2-64</t>
  </si>
  <si>
    <t>F2-65</t>
  </si>
  <si>
    <t>F2-66</t>
  </si>
  <si>
    <t>F2-67</t>
  </si>
  <si>
    <t>F2-68</t>
  </si>
  <si>
    <t>F2-69</t>
  </si>
  <si>
    <t>F2-70</t>
  </si>
  <si>
    <t>F2-71</t>
  </si>
  <si>
    <t>F2-72</t>
  </si>
  <si>
    <t>F2-73</t>
  </si>
  <si>
    <t>F2-74</t>
  </si>
  <si>
    <t>F2-75</t>
  </si>
  <si>
    <t>F2-76</t>
  </si>
  <si>
    <t>F2-77</t>
  </si>
  <si>
    <t>F2-78</t>
  </si>
  <si>
    <t>F2-79</t>
  </si>
  <si>
    <t>F2-80</t>
  </si>
  <si>
    <t>F2-81</t>
  </si>
  <si>
    <t>F2-82</t>
  </si>
  <si>
    <t>F2-83</t>
  </si>
  <si>
    <t>F2-84</t>
  </si>
  <si>
    <t>F2-85</t>
  </si>
  <si>
    <t>F2-86</t>
  </si>
  <si>
    <t>F2-87</t>
  </si>
  <si>
    <t>F2-88</t>
  </si>
  <si>
    <t>F2-89</t>
  </si>
  <si>
    <t>F2-90</t>
  </si>
  <si>
    <t>F2-91</t>
  </si>
  <si>
    <t>F2-92</t>
  </si>
  <si>
    <t>F2-93</t>
  </si>
  <si>
    <t>F2-94</t>
  </si>
  <si>
    <t>a</t>
  </si>
  <si>
    <t>b</t>
  </si>
  <si>
    <t>h</t>
  </si>
  <si>
    <t>Br-dyp1</t>
  </si>
  <si>
    <t>d</t>
  </si>
  <si>
    <t>Genotypes samed with R16-11 were designated as "a", samed with SD369 were designated as "b", heterozygous were designated as "h", "u" means missing genotype.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The phenotype of </t>
    </r>
    <r>
      <rPr>
        <i/>
        <sz val="11"/>
        <color theme="1"/>
        <rFont val="Times New Roman"/>
        <family val="1"/>
      </rPr>
      <t>Br-dyp</t>
    </r>
    <r>
      <rPr>
        <sz val="11"/>
        <color theme="1"/>
        <rFont val="Times New Roman"/>
        <family val="1"/>
      </rPr>
      <t xml:space="preserve"> were used as an marker, "b" means dark yellow petal color, "d" means yellow petal color.</t>
    </r>
  </si>
  <si>
    <t>Primer name</t>
  </si>
  <si>
    <t>primer sequence (5'-3')</t>
  </si>
  <si>
    <t>Physical position in B.rapa V1.5</t>
  </si>
  <si>
    <t>Br-dyp1-ful-F</t>
  </si>
  <si>
    <t>ATGAGTTCAACTCCGATTTGCTATTC</t>
  </si>
  <si>
    <t>A09:4594979-4595004</t>
  </si>
  <si>
    <t>Br-dyp1-ful-R1</t>
  </si>
  <si>
    <t>TCACGAAACAAACGATGTAGTAG</t>
  </si>
  <si>
    <t>A09:4599768-4599746</t>
  </si>
  <si>
    <t>Br-dyp1-ful-R2</t>
  </si>
  <si>
    <t>TCAAGCTGCCTGAAGCAATTTAC</t>
  </si>
  <si>
    <t>A09:4598007-4597985</t>
  </si>
  <si>
    <t>Br-dyp1-sp-R1</t>
  </si>
  <si>
    <t>ACCAAACAAGTTAGTCCTCACC</t>
  </si>
  <si>
    <t>A09:4595943-4595922</t>
  </si>
  <si>
    <t>ZEP-A07-ful-F</t>
  </si>
  <si>
    <t>ATGGGTTGTTCAACTCCCTTCTGCTAC</t>
  </si>
  <si>
    <t>A07:12102543-12102569</t>
  </si>
  <si>
    <t>ZEP-A07-ful-R</t>
  </si>
  <si>
    <t>AGCAGCCTGAAGCAATTTACCGTCA</t>
  </si>
  <si>
    <t>A07:12105800-12105824</t>
  </si>
  <si>
    <t>Br-dyp1-qF1</t>
  </si>
  <si>
    <t>ATGAGTTCAACTCCGATTTGCT</t>
  </si>
  <si>
    <t>Br-dyp1-qR1</t>
  </si>
  <si>
    <t>CTTTACTCCGACCAAACTCCTC</t>
  </si>
  <si>
    <t>A09:4595128-4595107</t>
  </si>
  <si>
    <t>Br-dyp1-qF2</t>
  </si>
  <si>
    <t>TTAGGGAAGATGGAAGGAGAAG</t>
  </si>
  <si>
    <t>A09:4599565-4599586</t>
  </si>
  <si>
    <t>Br-dyp1-qR2</t>
  </si>
  <si>
    <t>CAAGAGCCTTCTTCGTTTGTAG</t>
  </si>
  <si>
    <t>A09:4599735-4599714</t>
  </si>
  <si>
    <t>ZEP-A07-qF</t>
  </si>
  <si>
    <t>CTACAAAGATGGAGCTTTCTTCG</t>
  </si>
  <si>
    <t>A07:12105399-12105421</t>
  </si>
  <si>
    <t>ZEP-A07-qR</t>
  </si>
  <si>
    <t>GCAGCCTGAAGCAATTTACCGTCA</t>
  </si>
  <si>
    <t>A07:12105823-12105800</t>
  </si>
  <si>
    <t>Position</t>
  </si>
  <si>
    <t>Variation type</t>
  </si>
  <si>
    <t>Variation in gene structure</t>
  </si>
  <si>
    <t>SNP</t>
  </si>
  <si>
    <t>Exon1</t>
  </si>
  <si>
    <t>679 bp insertion</t>
  </si>
  <si>
    <t>InDel</t>
  </si>
  <si>
    <t>Intron1</t>
  </si>
  <si>
    <t>ATT</t>
  </si>
  <si>
    <t>Exon2</t>
  </si>
  <si>
    <t>AT</t>
  </si>
  <si>
    <t>Intron2</t>
  </si>
  <si>
    <t>ATCC</t>
  </si>
  <si>
    <t>GT</t>
  </si>
  <si>
    <t>TT</t>
  </si>
  <si>
    <t>GAT</t>
  </si>
  <si>
    <t>Exon3</t>
  </si>
  <si>
    <t>Intron3</t>
  </si>
  <si>
    <t>Exon4</t>
  </si>
  <si>
    <t>TAATTCA</t>
  </si>
  <si>
    <t>Intron4</t>
  </si>
  <si>
    <t>CTCTCTCT</t>
  </si>
  <si>
    <t>TTC</t>
  </si>
  <si>
    <t>TCACT</t>
  </si>
  <si>
    <t>Exon5</t>
  </si>
  <si>
    <t>Intron5</t>
  </si>
  <si>
    <t>CT</t>
  </si>
  <si>
    <t>Exon6</t>
  </si>
  <si>
    <t>Exon11</t>
  </si>
  <si>
    <t>Exon13</t>
  </si>
  <si>
    <t>synonymous</t>
  </si>
  <si>
    <r>
      <rPr>
        <sz val="11"/>
        <color theme="1"/>
        <rFont val="Times New Roman"/>
        <family val="1"/>
      </rPr>
      <t>nonsynonymous 556 a.a.  E</t>
    </r>
    <r>
      <rPr>
        <sz val="11"/>
        <color theme="1"/>
        <rFont val="宋体"/>
        <family val="3"/>
        <charset val="134"/>
      </rPr>
      <t>→</t>
    </r>
    <r>
      <rPr>
        <sz val="11"/>
        <color theme="1"/>
        <rFont val="Times New Roman"/>
        <family val="1"/>
      </rPr>
      <t>D</t>
    </r>
  </si>
  <si>
    <r>
      <rPr>
        <sz val="11"/>
        <color theme="1"/>
        <rFont val="Times New Roman"/>
        <family val="1"/>
      </rPr>
      <t>nonsynonymous 572 a.a. T</t>
    </r>
    <r>
      <rPr>
        <sz val="11"/>
        <color theme="1"/>
        <rFont val="宋体"/>
        <family val="3"/>
        <charset val="134"/>
      </rPr>
      <t>→</t>
    </r>
    <r>
      <rPr>
        <sz val="11"/>
        <color theme="1"/>
        <rFont val="Times New Roman"/>
        <family val="1"/>
      </rPr>
      <t>M</t>
    </r>
  </si>
  <si>
    <t>Gene ID</t>
  </si>
  <si>
    <t>Y-bulk-avg</t>
  </si>
  <si>
    <t>DY-bulk-avg</t>
  </si>
  <si>
    <t>FoldChange</t>
  </si>
  <si>
    <t>FDR</t>
  </si>
  <si>
    <t>Regulated</t>
  </si>
  <si>
    <t>Annotation</t>
  </si>
  <si>
    <t>Carotenoid biosynthesis</t>
  </si>
  <si>
    <t>Bra006391</t>
  </si>
  <si>
    <t>down</t>
  </si>
  <si>
    <t>phytoene synthase (PSY)</t>
  </si>
  <si>
    <t>Bra008569</t>
  </si>
  <si>
    <t>Bra010751</t>
  </si>
  <si>
    <t>phytoene desaturase (PDS)</t>
  </si>
  <si>
    <t>Bra019899</t>
  </si>
  <si>
    <t>f-carotene isomerase (Z-ISO)</t>
  </si>
  <si>
    <t>Bra040411</t>
  </si>
  <si>
    <t>f-carotene desaturase (ZDS)</t>
  </si>
  <si>
    <t>Bra006838</t>
  </si>
  <si>
    <t>lycopene-ε-cyclase (LCYE)</t>
  </si>
  <si>
    <t>Bra022892</t>
  </si>
  <si>
    <t>lycopene-β-cyclase (LCYB)</t>
  </si>
  <si>
    <t>Bra029825</t>
  </si>
  <si>
    <t>Bra019145</t>
  </si>
  <si>
    <t>β-carotene hydroxylase-1 (BCH1)</t>
  </si>
  <si>
    <t>Bra013912</t>
  </si>
  <si>
    <t>Bra013298</t>
  </si>
  <si>
    <t>9-cis-epoxycarotenoid dioxygenase (NCED2)</t>
  </si>
  <si>
    <t>Bra021558</t>
  </si>
  <si>
    <t>9-cis-epoxycarotenoid dioxygenase (NCED3)</t>
  </si>
  <si>
    <t>Bra027336</t>
  </si>
  <si>
    <t>Bra012127</t>
  </si>
  <si>
    <t>zeaxanthin epoxidase (ZEP)</t>
  </si>
  <si>
    <t>Bra037130</t>
  </si>
  <si>
    <t>Bra034026</t>
  </si>
  <si>
    <t>up</t>
  </si>
  <si>
    <t>neoxanthin synthase (NSY)</t>
  </si>
  <si>
    <t>Bra018616</t>
  </si>
  <si>
    <t>violaxanthin de-epoxidase (VDE)</t>
  </si>
  <si>
    <t>Bra031539</t>
  </si>
  <si>
    <t>carotenoid isomerase (CRTISO)</t>
  </si>
  <si>
    <t>MEP Pathway</t>
  </si>
  <si>
    <t>Bra035881</t>
  </si>
  <si>
    <t>deoxyxylulose 5-phosphate reductoisomerase (DXR)</t>
  </si>
  <si>
    <t>Bra027672</t>
  </si>
  <si>
    <t>2C-methyl-D-erythritol 2,4-cyclodiphosphate synthase (MCS)</t>
  </si>
  <si>
    <t>Bra028096</t>
  </si>
  <si>
    <t>geranylgeranyl pyrophosphate synthase (GGPPS)</t>
  </si>
  <si>
    <t>Bra039216</t>
  </si>
  <si>
    <t>Bra001832</t>
  </si>
  <si>
    <t>deoxyxylulose 5-phosphate synthase (DXS)</t>
  </si>
  <si>
    <t>Bra033495</t>
  </si>
  <si>
    <t>Bra002468</t>
  </si>
  <si>
    <t>4-hydroxy-3-methylbut-2-enyl diphosphate synthase (HDS)</t>
  </si>
  <si>
    <t>Bra011522</t>
  </si>
  <si>
    <t>4-hydroxy-3-methylbut-2-enyl diphosphate reductase (HDR)</t>
  </si>
  <si>
    <t>Bra034620</t>
  </si>
  <si>
    <t>Isoflavonoid biosynthesis</t>
  </si>
  <si>
    <t>Bra011757</t>
  </si>
  <si>
    <t>member of CYP81D</t>
  </si>
  <si>
    <t>Bra017818</t>
  </si>
  <si>
    <t>Bra025351</t>
  </si>
  <si>
    <t>CYP81D11</t>
  </si>
  <si>
    <t>Bra039047</t>
  </si>
  <si>
    <t>flavonoid biosynthesis</t>
  </si>
  <si>
    <t>Bra003126</t>
  </si>
  <si>
    <t>phenylalanine ammonia-lyase</t>
  </si>
  <si>
    <t>Bra006985</t>
  </si>
  <si>
    <t>Bra029831</t>
  </si>
  <si>
    <t>Bra039777</t>
  </si>
  <si>
    <t>Bra004109</t>
  </si>
  <si>
    <t>4-coumarate coenzyme A ligase</t>
  </si>
  <si>
    <t>Bra030429</t>
  </si>
  <si>
    <t>Bra031266</t>
  </si>
  <si>
    <t>Bra018311</t>
  </si>
  <si>
    <t>C4H, cinnamic acid 4-hydroxylase</t>
  </si>
  <si>
    <t>Bra021636</t>
  </si>
  <si>
    <t>Bra021637</t>
  </si>
  <si>
    <t>Bra022803</t>
  </si>
  <si>
    <t>Bra006796</t>
  </si>
  <si>
    <t>HCT, shikimate O-hydroxycinnamoyltransferase</t>
  </si>
  <si>
    <t>Bra036480</t>
  </si>
  <si>
    <t>Bra006224</t>
  </si>
  <si>
    <t>CHS, chalcone synthase</t>
  </si>
  <si>
    <t>Bra008792</t>
  </si>
  <si>
    <t>Bra023441</t>
  </si>
  <si>
    <t>Bra041147</t>
  </si>
  <si>
    <t>Bra003209</t>
  </si>
  <si>
    <t>CHI, chalcone isomerase</t>
  </si>
  <si>
    <t>Bra007142</t>
  </si>
  <si>
    <t>Bra009101</t>
  </si>
  <si>
    <t>Bra039362</t>
  </si>
  <si>
    <t>Bra000211</t>
  </si>
  <si>
    <t>CYP98A3</t>
  </si>
  <si>
    <t>Bra016964</t>
  </si>
  <si>
    <t>Bra007813</t>
  </si>
  <si>
    <t>F3H, flavanone 3-hydroxylase</t>
  </si>
  <si>
    <t>Bra036828</t>
  </si>
  <si>
    <t>Bra009358</t>
  </si>
  <si>
    <t>FLS, flavonol synthase</t>
  </si>
  <si>
    <t>Bra038647</t>
  </si>
  <si>
    <t>Bra038648</t>
  </si>
  <si>
    <t>Bra017624</t>
  </si>
  <si>
    <t>CCoAPMT, caffeoyl-CoA O-methyltransferase</t>
  </si>
  <si>
    <t>Bra033968</t>
  </si>
  <si>
    <t>Circadian rhythm - plant</t>
  </si>
  <si>
    <t>Bra033291</t>
  </si>
  <si>
    <t>LHY encodes a myb-related putative transcription factor involved in circadian rhythm along with another myb transcription factor CCA1</t>
  </si>
  <si>
    <t>Bra030496</t>
  </si>
  <si>
    <t>Bra033257</t>
  </si>
  <si>
    <t>RVE3 is one of eleven homologous MYB-like transcription factors in Arabidopsis and a member of the RVE8 clade. Plays a minor role in clock regulation.</t>
  </si>
  <si>
    <t>Bra022475</t>
  </si>
  <si>
    <t>FLOWERING LOCUS T</t>
  </si>
  <si>
    <t>Bra032846</t>
  </si>
  <si>
    <t>ROOT HAIR DEFECTIVE 6-LIKE 4</t>
  </si>
  <si>
    <t>Bra004503</t>
  </si>
  <si>
    <t>CIRCADIAN CLOCK ASSOCIATED 1</t>
  </si>
  <si>
    <t>Bra022225</t>
  </si>
  <si>
    <t>Encodes a homolog of HY5 (HYH). Involved in phyB signaling pathway.</t>
  </si>
  <si>
    <t>Bra023541</t>
  </si>
  <si>
    <t>Homologous to the flowering-time gene CONSTANS.</t>
  </si>
  <si>
    <t>Bra029778</t>
  </si>
  <si>
    <t>Encodes a MYB-like transcription factor similar to CIRCADIAN CLOCK-ASSOCIATED1 (CCA1) and ELONGATED HYPOCOTYL (LHY). </t>
  </si>
  <si>
    <t>Bra026485</t>
  </si>
  <si>
    <t>Encodes REPRESSOR OF UV-B PHOTOMORPHOGENESIS 2 (RUP2). </t>
  </si>
  <si>
    <t>Bra004507</t>
  </si>
  <si>
    <t>Pseudo-response regulator PRR9. Involved in clock function. </t>
  </si>
  <si>
    <t>Bra025914</t>
  </si>
  <si>
    <t>EARLY-PHYTOCHROME-RESPONSIVE1</t>
  </si>
  <si>
    <t>Bra029131</t>
  </si>
  <si>
    <t>Encodes a transducin protein whose gene expression is induced by UV-B.</t>
  </si>
  <si>
    <t>Bra029261</t>
  </si>
  <si>
    <t>CYCLING DOF FACTOR 1</t>
  </si>
  <si>
    <t>Bra009562</t>
  </si>
  <si>
    <t>Encodes RVE4, a homolog of the circadian rhythm regulator RVE8</t>
  </si>
  <si>
    <t>Bra012964</t>
  </si>
  <si>
    <t>TIMING OF CAB EXPRESSION 1; TOC1</t>
  </si>
  <si>
    <t>Bra040020</t>
  </si>
  <si>
    <t>This gene belongs to the CO (CONSTANS) gene family. </t>
  </si>
  <si>
    <t>Bra035933</t>
  </si>
  <si>
    <t>Bra001264</t>
  </si>
  <si>
    <t>Bra015548</t>
  </si>
  <si>
    <t>FITNESS encodes a protein with a single CCT domain and belongs to the CCT motif family genes (CMF)</t>
  </si>
  <si>
    <t>Carbon fixation in photosynthetic organisms</t>
  </si>
  <si>
    <t>Bra030303</t>
  </si>
  <si>
    <t>Fructose-bisphosphate aldolase 1</t>
  </si>
  <si>
    <t>Bra011884</t>
  </si>
  <si>
    <t>Bra033589</t>
  </si>
  <si>
    <t>Fructose-bisphosphate aldolase 2</t>
  </si>
  <si>
    <t>Bra010717</t>
  </si>
  <si>
    <t>Bra033590</t>
  </si>
  <si>
    <t>Bra007041</t>
  </si>
  <si>
    <t>Encodes a chloroplastic fructose 1,6-bisphosphate phosphatase. also known as HCEF1 (High Cyclic Electron Flow 1). </t>
  </si>
  <si>
    <t>Bra014841</t>
  </si>
  <si>
    <t>Bra023235</t>
  </si>
  <si>
    <t>phosphoribulokinase</t>
  </si>
  <si>
    <t>Bra035516</t>
  </si>
  <si>
    <t>Bra028406</t>
  </si>
  <si>
    <t>Encodes a member of the Rubisco small subunit (RBCS) multigene family</t>
  </si>
  <si>
    <t>Bra025431</t>
  </si>
  <si>
    <t>Bra007192</t>
  </si>
  <si>
    <t>Encodes the chloroplast enzyme sedoheptulose-1,7-bisphosphatase (SBPase), involved in the carbon reduction of the Calvin cycle. </t>
  </si>
  <si>
    <t>Bra028624</t>
  </si>
  <si>
    <t>encodes a microbody NAD-dependent malate dehydrogenase encodes an peroxisomal NAD-malate dehydrogenase that is involved in fatty acid beta-oxidation through providing NAD to the process of converting fatty acyl CoA to acetyl CoA.</t>
  </si>
  <si>
    <t>B.rapa V1.5</t>
  </si>
  <si>
    <t>Chromosome</t>
  </si>
  <si>
    <t>Feature</t>
  </si>
  <si>
    <t>Start</t>
  </si>
  <si>
    <t>End</t>
  </si>
  <si>
    <t>Strand</t>
  </si>
  <si>
    <t>Name</t>
  </si>
  <si>
    <t>gene</t>
  </si>
  <si>
    <t>+</t>
  </si>
  <si>
    <t>ID=Bra037130;Name=Bra037130</t>
  </si>
  <si>
    <t>mRNA</t>
  </si>
  <si>
    <t>CDS</t>
  </si>
  <si>
    <t>Parent=Bra037130</t>
  </si>
  <si>
    <t>B.rapa V3.0</t>
  </si>
  <si>
    <t>ID=BraA09g009220.3C</t>
  </si>
  <si>
    <t>Parent=BraA09g009220.3C</t>
  </si>
  <si>
    <t>dark yellow</t>
  </si>
  <si>
    <r>
      <t>Supplementary Table 1.</t>
    </r>
    <r>
      <rPr>
        <sz val="14"/>
        <color theme="1"/>
        <rFont val="Times New Roman"/>
        <family val="1"/>
      </rPr>
      <t xml:space="preserve"> Materials used in this study.</t>
    </r>
    <phoneticPr fontId="27" type="noConversion"/>
  </si>
  <si>
    <r>
      <t>Supplementary Table 2.</t>
    </r>
    <r>
      <rPr>
        <sz val="16"/>
        <color theme="1"/>
        <rFont val="Times New Roman"/>
        <family val="1"/>
      </rPr>
      <t xml:space="preserve"> Standard curve linear equations and correlation coefficients of carotenoids.</t>
    </r>
    <phoneticPr fontId="27" type="noConversion"/>
  </si>
  <si>
    <r>
      <t xml:space="preserve">Supplementary Table 3. </t>
    </r>
    <r>
      <rPr>
        <sz val="14"/>
        <color theme="1"/>
        <rFont val="Times New Roman"/>
        <family val="1"/>
      </rPr>
      <t>Table Primer sequences and genetic information for KASP markers developed in this study.</t>
    </r>
    <phoneticPr fontId="27" type="noConversion"/>
  </si>
  <si>
    <r>
      <t>Supplementary Table 4.</t>
    </r>
    <r>
      <rPr>
        <sz val="14"/>
        <color theme="1"/>
        <rFont val="Times New Roman"/>
        <family val="1"/>
      </rPr>
      <t xml:space="preserve">  Carotenoids analysis in yellow and dark yellow petals under spaonification treatment.</t>
    </r>
    <phoneticPr fontId="27" type="noConversion"/>
  </si>
  <si>
    <r>
      <t>Supplementary Table 5.</t>
    </r>
    <r>
      <rPr>
        <sz val="14"/>
        <color theme="1"/>
        <rFont val="Times New Roman"/>
        <family val="1"/>
      </rPr>
      <t xml:space="preserve"> Summary of trancriptome data. </t>
    </r>
    <phoneticPr fontId="27" type="noConversion"/>
  </si>
  <si>
    <r>
      <t>Supplementary Table 6.</t>
    </r>
    <r>
      <rPr>
        <sz val="14"/>
        <color theme="1"/>
        <rFont val="Times New Roman"/>
        <family val="1"/>
      </rPr>
      <t xml:space="preserve"> Candidate regions indentified by BSA-seq analysis.</t>
    </r>
    <phoneticPr fontId="27" type="noConversion"/>
  </si>
  <si>
    <r>
      <t>Supplementary Table 7</t>
    </r>
    <r>
      <rPr>
        <sz val="14"/>
        <color theme="1"/>
        <rFont val="Times New Roman"/>
        <family val="1"/>
      </rPr>
      <t xml:space="preserve">. Genotype data of 94 F2 plants used for initial mapping of </t>
    </r>
    <r>
      <rPr>
        <i/>
        <sz val="14"/>
        <color theme="1"/>
        <rFont val="Times New Roman"/>
        <family val="1"/>
      </rPr>
      <t>Br-dyp.</t>
    </r>
    <phoneticPr fontId="27" type="noConversion"/>
  </si>
  <si>
    <r>
      <t>Supplementary Table 8.</t>
    </r>
    <r>
      <rPr>
        <sz val="14"/>
        <color theme="1"/>
        <rFont val="Times New Roman"/>
        <family val="1"/>
      </rPr>
      <t xml:space="preserve"> The primer sequence for qRT-PCR and cloning of the candidate gene in this study.</t>
    </r>
    <phoneticPr fontId="27" type="noConversion"/>
  </si>
  <si>
    <r>
      <rPr>
        <b/>
        <sz val="14"/>
        <color theme="1"/>
        <rFont val="Times New Roman"/>
        <family val="1"/>
      </rPr>
      <t>Supplementary Table 9</t>
    </r>
    <r>
      <rPr>
        <sz val="14"/>
        <color theme="1"/>
        <rFont val="Times New Roman"/>
        <family val="1"/>
      </rPr>
      <t>.Genomic sequence variation of the candidate gene</t>
    </r>
    <r>
      <rPr>
        <i/>
        <sz val="14"/>
        <color theme="1"/>
        <rFont val="Times New Roman"/>
        <family val="1"/>
      </rPr>
      <t xml:space="preserve"> Br-dyp</t>
    </r>
    <r>
      <rPr>
        <sz val="14"/>
        <color theme="1"/>
        <rFont val="Times New Roman"/>
        <family val="1"/>
      </rPr>
      <t xml:space="preserve"> between R16-11 and SD369</t>
    </r>
    <phoneticPr fontId="27" type="noConversion"/>
  </si>
  <si>
    <r>
      <rPr>
        <b/>
        <sz val="14"/>
        <color theme="1"/>
        <rFont val="Times New Roman"/>
        <family val="1"/>
      </rPr>
      <t xml:space="preserve">Supplementary Table 10. </t>
    </r>
    <r>
      <rPr>
        <sz val="14"/>
        <color theme="1"/>
        <rFont val="Times New Roman"/>
        <family val="1"/>
      </rPr>
      <t>Coding sequence variation of ZEP-A07 between R16-11 and SD369</t>
    </r>
    <phoneticPr fontId="27" type="noConversion"/>
  </si>
  <si>
    <r>
      <t>Supplementary Table 11.</t>
    </r>
    <r>
      <rPr>
        <sz val="14"/>
        <rFont val="Times New Roman"/>
        <family val="1"/>
      </rPr>
      <t xml:space="preserve"> Gene expression analysis in different pathways. </t>
    </r>
    <phoneticPr fontId="27" type="noConversion"/>
  </si>
  <si>
    <r>
      <rPr>
        <b/>
        <sz val="14"/>
        <color theme="1"/>
        <rFont val="Times New Roman"/>
        <family val="1"/>
      </rPr>
      <t>Supplementary Table 12.</t>
    </r>
    <r>
      <rPr>
        <sz val="14"/>
        <color theme="1"/>
        <rFont val="Times New Roman"/>
        <family val="1"/>
      </rPr>
      <t xml:space="preserve"> Candidate gene structure of </t>
    </r>
    <r>
      <rPr>
        <i/>
        <sz val="14"/>
        <color theme="1"/>
        <rFont val="Times New Roman"/>
        <family val="1"/>
      </rPr>
      <t>ZEP</t>
    </r>
    <r>
      <rPr>
        <sz val="14"/>
        <color theme="1"/>
        <rFont val="Times New Roman"/>
        <family val="1"/>
      </rPr>
      <t xml:space="preserve"> in different version of reference genome</t>
    </r>
    <phoneticPr fontId="27" type="noConversion"/>
  </si>
</sst>
</file>

<file path=xl/styles.xml><?xml version="1.0" encoding="utf-8"?>
<styleSheet xmlns="http://schemas.openxmlformats.org/spreadsheetml/2006/main">
  <numFmts count="4">
    <numFmt numFmtId="176" formatCode="0.00_ "/>
    <numFmt numFmtId="177" formatCode="0.000_ "/>
    <numFmt numFmtId="178" formatCode="#,##0_ "/>
    <numFmt numFmtId="179" formatCode="0.00_);[Red]\(0.00\)"/>
  </numFmts>
  <fonts count="28">
    <font>
      <sz val="11"/>
      <color theme="1"/>
      <name val="宋体"/>
      <charset val="134"/>
      <scheme val="minor"/>
    </font>
    <font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宋体"/>
      <family val="3"/>
      <charset val="134"/>
      <scheme val="minor"/>
    </font>
    <font>
      <b/>
      <sz val="14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vertAlign val="superscript"/>
      <sz val="10"/>
      <color theme="1"/>
      <name val="Times New Roman"/>
      <family val="1"/>
    </font>
    <font>
      <sz val="11"/>
      <color theme="1"/>
      <name val="Arial"/>
      <family val="2"/>
    </font>
    <font>
      <b/>
      <sz val="16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 tint="4.9989318521683403E-2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i/>
      <sz val="14"/>
      <color theme="1"/>
      <name val="Times New Roman"/>
      <family val="1"/>
    </font>
    <font>
      <sz val="14"/>
      <name val="Times New Roman"/>
      <family val="1"/>
    </font>
    <font>
      <sz val="11"/>
      <color theme="1"/>
      <name val="宋体"/>
      <family val="3"/>
      <charset val="134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6"/>
      <color theme="1"/>
      <name val="Times New Roman"/>
      <family val="1"/>
    </font>
    <font>
      <sz val="9"/>
      <name val="宋体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6EFCE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3">
    <xf numFmtId="0" fontId="0" fillId="0" borderId="0"/>
    <xf numFmtId="0" fontId="20" fillId="5" borderId="0" applyNumberFormat="0" applyBorder="0" applyAlignment="0" applyProtection="0">
      <alignment vertical="center"/>
    </xf>
    <xf numFmtId="0" fontId="19" fillId="0" borderId="0">
      <alignment vertical="center"/>
    </xf>
  </cellStyleXfs>
  <cellXfs count="112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2" xfId="0" applyFont="1" applyFill="1" applyBorder="1" applyAlignment="1">
      <alignment vertical="center"/>
    </xf>
    <xf numFmtId="0" fontId="4" fillId="0" borderId="0" xfId="0" applyFont="1"/>
    <xf numFmtId="176" fontId="0" fillId="0" borderId="0" xfId="0" applyNumberFormat="1"/>
    <xf numFmtId="11" fontId="0" fillId="0" borderId="0" xfId="0" applyNumberFormat="1"/>
    <xf numFmtId="177" fontId="0" fillId="0" borderId="0" xfId="0" applyNumberFormat="1"/>
    <xf numFmtId="0" fontId="5" fillId="0" borderId="0" xfId="0" applyFont="1" applyFill="1" applyAlignment="1">
      <alignment vertical="center"/>
    </xf>
    <xf numFmtId="0" fontId="6" fillId="0" borderId="3" xfId="0" applyFont="1" applyBorder="1" applyAlignment="1">
      <alignment vertical="center"/>
    </xf>
    <xf numFmtId="176" fontId="2" fillId="0" borderId="3" xfId="0" applyNumberFormat="1" applyFont="1" applyBorder="1" applyAlignment="1">
      <alignment vertical="center"/>
    </xf>
    <xf numFmtId="0" fontId="6" fillId="0" borderId="0" xfId="0" applyFont="1" applyAlignment="1">
      <alignment vertical="center"/>
    </xf>
    <xf numFmtId="176" fontId="2" fillId="0" borderId="0" xfId="0" applyNumberFormat="1" applyFont="1" applyAlignment="1">
      <alignment vertical="center"/>
    </xf>
    <xf numFmtId="0" fontId="7" fillId="0" borderId="0" xfId="0" applyFont="1" applyAlignment="1">
      <alignment vertical="center"/>
    </xf>
    <xf numFmtId="176" fontId="3" fillId="0" borderId="0" xfId="0" applyNumberFormat="1" applyFont="1" applyAlignment="1">
      <alignment vertical="center"/>
    </xf>
    <xf numFmtId="0" fontId="7" fillId="0" borderId="0" xfId="0" applyFont="1" applyFill="1" applyAlignment="1">
      <alignment vertical="center"/>
    </xf>
    <xf numFmtId="0" fontId="7" fillId="0" borderId="0" xfId="1" applyFont="1" applyFill="1" applyAlignment="1">
      <alignment vertical="center"/>
    </xf>
    <xf numFmtId="0" fontId="6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0" fontId="6" fillId="0" borderId="0" xfId="0" applyFont="1" applyFill="1"/>
    <xf numFmtId="11" fontId="2" fillId="0" borderId="3" xfId="0" applyNumberFormat="1" applyFont="1" applyBorder="1" applyAlignment="1">
      <alignment vertical="center"/>
    </xf>
    <xf numFmtId="177" fontId="2" fillId="0" borderId="3" xfId="0" applyNumberFormat="1" applyFont="1" applyBorder="1" applyAlignment="1">
      <alignment vertical="center"/>
    </xf>
    <xf numFmtId="0" fontId="8" fillId="0" borderId="3" xfId="0" applyFont="1" applyFill="1" applyBorder="1" applyAlignment="1">
      <alignment horizontal="left" vertical="center"/>
    </xf>
    <xf numFmtId="11" fontId="2" fillId="0" borderId="0" xfId="0" applyNumberFormat="1" applyFont="1" applyAlignment="1">
      <alignment vertical="center"/>
    </xf>
    <xf numFmtId="177" fontId="2" fillId="0" borderId="0" xfId="0" applyNumberFormat="1" applyFont="1" applyAlignment="1">
      <alignment vertical="center"/>
    </xf>
    <xf numFmtId="0" fontId="8" fillId="0" borderId="0" xfId="0" applyFont="1" applyFill="1" applyBorder="1" applyAlignment="1">
      <alignment horizontal="left" vertical="center"/>
    </xf>
    <xf numFmtId="11" fontId="3" fillId="0" borderId="0" xfId="0" applyNumberFormat="1" applyFont="1" applyAlignment="1">
      <alignment vertical="center"/>
    </xf>
    <xf numFmtId="177" fontId="3" fillId="0" borderId="0" xfId="0" applyNumberFormat="1" applyFont="1" applyAlignment="1">
      <alignment vertical="center"/>
    </xf>
    <xf numFmtId="11" fontId="3" fillId="0" borderId="0" xfId="0" applyNumberFormat="1" applyFont="1"/>
    <xf numFmtId="177" fontId="3" fillId="0" borderId="0" xfId="0" applyNumberFormat="1" applyFont="1"/>
    <xf numFmtId="0" fontId="6" fillId="0" borderId="0" xfId="0" applyFont="1" applyFill="1" applyAlignment="1">
      <alignment vertical="center"/>
    </xf>
    <xf numFmtId="0" fontId="7" fillId="0" borderId="2" xfId="0" applyFont="1" applyFill="1" applyBorder="1" applyAlignment="1">
      <alignment vertical="center"/>
    </xf>
    <xf numFmtId="0" fontId="3" fillId="0" borderId="2" xfId="0" applyFont="1" applyBorder="1" applyAlignment="1">
      <alignment vertical="center"/>
    </xf>
    <xf numFmtId="176" fontId="3" fillId="0" borderId="2" xfId="0" applyNumberFormat="1" applyFont="1" applyBorder="1" applyAlignment="1">
      <alignment vertical="center"/>
    </xf>
    <xf numFmtId="11" fontId="3" fillId="0" borderId="2" xfId="0" applyNumberFormat="1" applyFont="1" applyBorder="1" applyAlignment="1">
      <alignment vertical="center"/>
    </xf>
    <xf numFmtId="0" fontId="3" fillId="0" borderId="2" xfId="0" applyFont="1" applyBorder="1"/>
    <xf numFmtId="0" fontId="2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vertical="center" wrapText="1"/>
    </xf>
    <xf numFmtId="0" fontId="3" fillId="2" borderId="0" xfId="0" applyFont="1" applyFill="1" applyAlignment="1">
      <alignment horizontal="center" vertical="top"/>
    </xf>
    <xf numFmtId="0" fontId="3" fillId="3" borderId="0" xfId="0" applyFont="1" applyFill="1" applyAlignment="1">
      <alignment horizontal="center" vertical="top"/>
    </xf>
    <xf numFmtId="0" fontId="3" fillId="4" borderId="0" xfId="0" applyFont="1" applyFill="1" applyAlignment="1">
      <alignment horizontal="center" vertical="top"/>
    </xf>
    <xf numFmtId="0" fontId="3" fillId="2" borderId="2" xfId="0" applyFont="1" applyFill="1" applyBorder="1" applyAlignment="1">
      <alignment horizontal="center" vertical="top"/>
    </xf>
    <xf numFmtId="0" fontId="9" fillId="0" borderId="0" xfId="0" applyFont="1" applyFill="1" applyAlignment="1">
      <alignment vertical="center"/>
    </xf>
    <xf numFmtId="0" fontId="10" fillId="0" borderId="3" xfId="0" applyFont="1" applyFill="1" applyBorder="1" applyAlignment="1">
      <alignment horizontal="left"/>
    </xf>
    <xf numFmtId="0" fontId="10" fillId="0" borderId="1" xfId="0" applyFont="1" applyFill="1" applyBorder="1" applyAlignment="1">
      <alignment horizontal="left"/>
    </xf>
    <xf numFmtId="0" fontId="3" fillId="0" borderId="0" xfId="0" applyFont="1" applyBorder="1" applyAlignment="1">
      <alignment vertical="center"/>
    </xf>
    <xf numFmtId="0" fontId="2" fillId="0" borderId="0" xfId="0" applyFont="1" applyAlignment="1"/>
    <xf numFmtId="0" fontId="3" fillId="0" borderId="0" xfId="0" applyFont="1" applyAlignment="1"/>
    <xf numFmtId="0" fontId="9" fillId="0" borderId="0" xfId="0" applyFont="1" applyAlignment="1"/>
    <xf numFmtId="0" fontId="2" fillId="0" borderId="3" xfId="0" applyFont="1" applyBorder="1" applyAlignment="1"/>
    <xf numFmtId="178" fontId="3" fillId="0" borderId="0" xfId="0" applyNumberFormat="1" applyFont="1" applyAlignment="1">
      <alignment vertical="center"/>
    </xf>
    <xf numFmtId="0" fontId="3" fillId="0" borderId="0" xfId="2" applyFont="1" applyFill="1">
      <alignment vertical="center"/>
    </xf>
    <xf numFmtId="0" fontId="3" fillId="0" borderId="2" xfId="0" applyFont="1" applyBorder="1" applyAlignment="1"/>
    <xf numFmtId="178" fontId="3" fillId="0" borderId="2" xfId="0" applyNumberFormat="1" applyFont="1" applyBorder="1" applyAlignment="1">
      <alignment vertical="center"/>
    </xf>
    <xf numFmtId="0" fontId="3" fillId="0" borderId="2" xfId="2" applyFont="1" applyFill="1" applyBorder="1">
      <alignment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11" fillId="0" borderId="3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vertical="center"/>
    </xf>
    <xf numFmtId="0" fontId="12" fillId="0" borderId="3" xfId="0" applyFont="1" applyFill="1" applyBorder="1" applyAlignment="1">
      <alignment horizontal="center" vertical="center"/>
    </xf>
    <xf numFmtId="0" fontId="13" fillId="0" borderId="3" xfId="0" applyFont="1" applyFill="1" applyBorder="1" applyAlignment="1">
      <alignment horizontal="center" vertical="center"/>
    </xf>
    <xf numFmtId="0" fontId="13" fillId="0" borderId="3" xfId="0" applyFont="1" applyFill="1" applyBorder="1" applyAlignment="1">
      <alignment vertical="center"/>
    </xf>
    <xf numFmtId="176" fontId="13" fillId="0" borderId="3" xfId="0" applyNumberFormat="1" applyFont="1" applyFill="1" applyBorder="1" applyAlignment="1">
      <alignment horizontal="center" vertical="center"/>
    </xf>
    <xf numFmtId="0" fontId="13" fillId="0" borderId="0" xfId="0" applyFont="1" applyFill="1" applyAlignment="1">
      <alignment vertical="center"/>
    </xf>
    <xf numFmtId="178" fontId="13" fillId="0" borderId="0" xfId="0" applyNumberFormat="1" applyFont="1" applyFill="1" applyAlignment="1">
      <alignment horizontal="center" vertical="center"/>
    </xf>
    <xf numFmtId="0" fontId="13" fillId="0" borderId="2" xfId="0" applyFont="1" applyFill="1" applyBorder="1" applyAlignment="1">
      <alignment vertical="center"/>
    </xf>
    <xf numFmtId="178" fontId="13" fillId="0" borderId="2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49" fontId="11" fillId="0" borderId="0" xfId="0" applyNumberFormat="1" applyFont="1" applyAlignment="1">
      <alignment horizontal="center"/>
    </xf>
    <xf numFmtId="49" fontId="13" fillId="0" borderId="0" xfId="0" applyNumberFormat="1" applyFont="1" applyAlignment="1">
      <alignment horizontal="center"/>
    </xf>
    <xf numFmtId="179" fontId="3" fillId="0" borderId="0" xfId="0" applyNumberFormat="1" applyFont="1" applyFill="1" applyAlignment="1"/>
    <xf numFmtId="0" fontId="8" fillId="0" borderId="4" xfId="0" applyFont="1" applyFill="1" applyBorder="1" applyAlignment="1">
      <alignment horizontal="center" vertical="center"/>
    </xf>
    <xf numFmtId="177" fontId="2" fillId="0" borderId="4" xfId="0" applyNumberFormat="1" applyFont="1" applyFill="1" applyBorder="1" applyAlignment="1">
      <alignment horizontal="center" vertical="center"/>
    </xf>
    <xf numFmtId="177" fontId="2" fillId="0" borderId="5" xfId="0" applyNumberFormat="1" applyFont="1" applyFill="1" applyBorder="1" applyAlignment="1">
      <alignment horizontal="center" vertical="center"/>
    </xf>
    <xf numFmtId="179" fontId="3" fillId="0" borderId="2" xfId="0" applyNumberFormat="1" applyFont="1" applyFill="1" applyBorder="1" applyAlignment="1"/>
    <xf numFmtId="0" fontId="14" fillId="0" borderId="0" xfId="0" applyFont="1" applyFill="1" applyAlignment="1" applyProtection="1">
      <alignment vertical="center"/>
      <protection locked="0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15" fillId="0" borderId="0" xfId="0" applyFont="1" applyFill="1" applyAlignment="1">
      <alignment vertical="center"/>
    </xf>
    <xf numFmtId="0" fontId="3" fillId="0" borderId="0" xfId="0" applyFont="1" applyFill="1" applyAlignment="1"/>
    <xf numFmtId="0" fontId="15" fillId="0" borderId="0" xfId="0" applyFont="1" applyFill="1" applyAlignment="1"/>
    <xf numFmtId="0" fontId="2" fillId="0" borderId="3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NumberFormat="1" applyFont="1" applyAlignment="1">
      <alignment vertical="center"/>
    </xf>
    <xf numFmtId="0" fontId="3" fillId="0" borderId="0" xfId="0" applyNumberFormat="1" applyFont="1" applyFill="1" applyAlignment="1">
      <alignment vertical="center"/>
    </xf>
    <xf numFmtId="0" fontId="16" fillId="0" borderId="0" xfId="0" applyFont="1" applyFill="1" applyAlignment="1">
      <alignment horizontal="left"/>
    </xf>
    <xf numFmtId="0" fontId="2" fillId="0" borderId="3" xfId="0" applyFont="1" applyBorder="1" applyAlignment="1">
      <alignment horizontal="center" vertical="top"/>
    </xf>
    <xf numFmtId="0" fontId="3" fillId="0" borderId="0" xfId="0" applyNumberFormat="1" applyFont="1" applyAlignment="1"/>
    <xf numFmtId="0" fontId="3" fillId="0" borderId="2" xfId="0" applyNumberFormat="1" applyFont="1" applyBorder="1" applyAlignment="1"/>
    <xf numFmtId="0" fontId="17" fillId="0" borderId="0" xfId="0" applyFont="1" applyAlignment="1"/>
    <xf numFmtId="0" fontId="9" fillId="0" borderId="0" xfId="0" applyFont="1" applyFill="1" applyAlignment="1">
      <alignment horizontal="left"/>
    </xf>
    <xf numFmtId="0" fontId="0" fillId="0" borderId="0" xfId="0" applyFont="1" applyFill="1" applyAlignment="1"/>
    <xf numFmtId="0" fontId="2" fillId="0" borderId="3" xfId="0" applyFont="1" applyFill="1" applyBorder="1" applyAlignment="1">
      <alignment horizontal="left" vertical="center"/>
    </xf>
    <xf numFmtId="0" fontId="8" fillId="0" borderId="3" xfId="0" applyFont="1" applyFill="1" applyBorder="1" applyAlignment="1">
      <alignment vertical="center"/>
    </xf>
    <xf numFmtId="0" fontId="3" fillId="0" borderId="0" xfId="0" applyFont="1" applyAlignment="1">
      <alignment horizontal="left"/>
    </xf>
    <xf numFmtId="0" fontId="18" fillId="0" borderId="0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/>
    </xf>
    <xf numFmtId="0" fontId="18" fillId="0" borderId="2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3" borderId="0" xfId="0" applyFont="1" applyFill="1" applyAlignment="1">
      <alignment horizontal="center" vertical="top"/>
    </xf>
    <xf numFmtId="0" fontId="3" fillId="2" borderId="0" xfId="0" applyFont="1" applyFill="1" applyAlignment="1">
      <alignment horizontal="center" vertical="top"/>
    </xf>
  </cellXfs>
  <cellStyles count="3">
    <cellStyle name="好" xfId="1" builtinId="26"/>
    <cellStyle name="常规" xfId="0" builtinId="0"/>
    <cellStyle name="常规 2" xfId="2"/>
  </cellStyles>
  <dxfs count="18">
    <dxf>
      <fill>
        <patternFill patternType="solid">
          <bgColor rgb="FFFFFF00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solid">
          <bgColor rgb="FFE2CBC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solid">
          <bgColor theme="5" tint="0.39991454817346722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rgb="FF92D05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36"/>
  <sheetViews>
    <sheetView workbookViewId="0">
      <selection activeCell="B27" sqref="B27"/>
    </sheetView>
  </sheetViews>
  <sheetFormatPr defaultColWidth="9" defaultRowHeight="13.5"/>
  <cols>
    <col min="1" max="1" width="13.5" style="1" customWidth="1"/>
    <col min="2" max="2" width="17.25" style="1" customWidth="1"/>
    <col min="3" max="3" width="14" style="1" customWidth="1"/>
    <col min="4" max="4" width="52.125" style="1" customWidth="1"/>
    <col min="5" max="16384" width="9" style="1"/>
  </cols>
  <sheetData>
    <row r="1" spans="1:4" ht="26.25" customHeight="1">
      <c r="A1" s="100" t="s">
        <v>671</v>
      </c>
      <c r="B1" s="101"/>
      <c r="C1" s="101"/>
      <c r="D1" s="101"/>
    </row>
    <row r="2" spans="1:4" ht="15.75">
      <c r="A2" s="102" t="s">
        <v>0</v>
      </c>
      <c r="B2" s="103" t="s">
        <v>1</v>
      </c>
      <c r="C2" s="103" t="s">
        <v>2</v>
      </c>
    </row>
    <row r="3" spans="1:4" ht="15">
      <c r="A3" s="104" t="s">
        <v>3</v>
      </c>
      <c r="B3" s="104" t="s">
        <v>4</v>
      </c>
      <c r="C3" s="105" t="s">
        <v>5</v>
      </c>
    </row>
    <row r="4" spans="1:4" ht="15">
      <c r="A4" s="104" t="s">
        <v>6</v>
      </c>
      <c r="B4" s="104" t="s">
        <v>7</v>
      </c>
      <c r="C4" s="105" t="s">
        <v>670</v>
      </c>
    </row>
    <row r="5" spans="1:4" ht="15">
      <c r="A5" s="104" t="s">
        <v>8</v>
      </c>
      <c r="B5" s="104" t="s">
        <v>9</v>
      </c>
      <c r="C5" s="105" t="s">
        <v>5</v>
      </c>
    </row>
    <row r="6" spans="1:4" ht="15">
      <c r="A6" s="104" t="s">
        <v>10</v>
      </c>
      <c r="B6" s="104" t="s">
        <v>11</v>
      </c>
      <c r="C6" s="105" t="s">
        <v>5</v>
      </c>
    </row>
    <row r="7" spans="1:4" ht="15">
      <c r="A7" s="104" t="s">
        <v>12</v>
      </c>
      <c r="B7" s="104" t="s">
        <v>13</v>
      </c>
      <c r="C7" s="105" t="s">
        <v>5</v>
      </c>
    </row>
    <row r="8" spans="1:4" ht="15">
      <c r="A8" s="104" t="s">
        <v>14</v>
      </c>
      <c r="B8" s="104" t="s">
        <v>15</v>
      </c>
      <c r="C8" s="105" t="s">
        <v>5</v>
      </c>
    </row>
    <row r="9" spans="1:4" ht="15">
      <c r="A9" s="104" t="s">
        <v>16</v>
      </c>
      <c r="B9" s="104" t="s">
        <v>17</v>
      </c>
      <c r="C9" s="105" t="s">
        <v>5</v>
      </c>
    </row>
    <row r="10" spans="1:4" ht="15">
      <c r="A10" s="104" t="s">
        <v>18</v>
      </c>
      <c r="B10" s="104" t="s">
        <v>19</v>
      </c>
      <c r="C10" s="105" t="s">
        <v>5</v>
      </c>
    </row>
    <row r="11" spans="1:4" ht="15">
      <c r="A11" s="104" t="s">
        <v>20</v>
      </c>
      <c r="B11" s="104" t="s">
        <v>21</v>
      </c>
      <c r="C11" s="105" t="s">
        <v>5</v>
      </c>
    </row>
    <row r="12" spans="1:4" ht="15">
      <c r="A12" s="104" t="s">
        <v>22</v>
      </c>
      <c r="B12" s="104" t="s">
        <v>23</v>
      </c>
      <c r="C12" s="105" t="s">
        <v>5</v>
      </c>
    </row>
    <row r="13" spans="1:4" ht="15">
      <c r="A13" s="104" t="s">
        <v>24</v>
      </c>
      <c r="B13" s="104" t="s">
        <v>25</v>
      </c>
      <c r="C13" s="105" t="s">
        <v>670</v>
      </c>
    </row>
    <row r="14" spans="1:4" ht="15">
      <c r="A14" s="104" t="s">
        <v>26</v>
      </c>
      <c r="B14" s="104" t="s">
        <v>27</v>
      </c>
      <c r="C14" s="105" t="s">
        <v>670</v>
      </c>
    </row>
    <row r="15" spans="1:4" ht="15">
      <c r="A15" s="104" t="s">
        <v>28</v>
      </c>
      <c r="B15" s="104" t="s">
        <v>29</v>
      </c>
      <c r="C15" s="105" t="s">
        <v>670</v>
      </c>
    </row>
    <row r="16" spans="1:4" ht="15">
      <c r="A16" s="104" t="s">
        <v>30</v>
      </c>
      <c r="B16" s="104" t="s">
        <v>31</v>
      </c>
      <c r="C16" s="105" t="s">
        <v>670</v>
      </c>
    </row>
    <row r="17" spans="1:3" ht="15">
      <c r="A17" s="104" t="s">
        <v>32</v>
      </c>
      <c r="B17" s="104" t="s">
        <v>33</v>
      </c>
      <c r="C17" s="105" t="s">
        <v>670</v>
      </c>
    </row>
    <row r="18" spans="1:3" ht="15">
      <c r="A18" s="104" t="s">
        <v>34</v>
      </c>
      <c r="B18" s="104" t="s">
        <v>35</v>
      </c>
      <c r="C18" s="105" t="s">
        <v>670</v>
      </c>
    </row>
    <row r="19" spans="1:3" ht="15">
      <c r="A19" s="104" t="s">
        <v>36</v>
      </c>
      <c r="B19" s="104" t="s">
        <v>37</v>
      </c>
      <c r="C19" s="105" t="s">
        <v>670</v>
      </c>
    </row>
    <row r="20" spans="1:3" ht="15">
      <c r="A20" s="104" t="s">
        <v>38</v>
      </c>
      <c r="B20" s="104" t="s">
        <v>39</v>
      </c>
      <c r="C20" s="105" t="s">
        <v>670</v>
      </c>
    </row>
    <row r="21" spans="1:3" ht="15">
      <c r="A21" s="104" t="s">
        <v>40</v>
      </c>
      <c r="B21" s="104" t="s">
        <v>41</v>
      </c>
      <c r="C21" s="105" t="s">
        <v>42</v>
      </c>
    </row>
    <row r="22" spans="1:3" ht="15">
      <c r="A22" s="104" t="s">
        <v>43</v>
      </c>
      <c r="B22" s="104" t="s">
        <v>44</v>
      </c>
      <c r="C22" s="105" t="s">
        <v>42</v>
      </c>
    </row>
    <row r="23" spans="1:3" ht="15">
      <c r="A23" s="104" t="s">
        <v>45</v>
      </c>
      <c r="B23" s="104" t="s">
        <v>46</v>
      </c>
      <c r="C23" s="105" t="s">
        <v>42</v>
      </c>
    </row>
    <row r="24" spans="1:3" ht="15">
      <c r="A24" s="104" t="s">
        <v>47</v>
      </c>
      <c r="B24" s="104" t="s">
        <v>48</v>
      </c>
      <c r="C24" s="105" t="s">
        <v>42</v>
      </c>
    </row>
    <row r="25" spans="1:3" ht="15">
      <c r="A25" s="104" t="s">
        <v>49</v>
      </c>
      <c r="B25" s="104" t="s">
        <v>50</v>
      </c>
      <c r="C25" s="105" t="s">
        <v>42</v>
      </c>
    </row>
    <row r="26" spans="1:3" ht="15">
      <c r="A26" s="104" t="s">
        <v>51</v>
      </c>
      <c r="B26" s="104" t="s">
        <v>52</v>
      </c>
      <c r="C26" s="105" t="s">
        <v>42</v>
      </c>
    </row>
    <row r="27" spans="1:3" ht="15">
      <c r="A27" s="104" t="s">
        <v>53</v>
      </c>
      <c r="B27" s="104" t="s">
        <v>54</v>
      </c>
      <c r="C27" s="105" t="s">
        <v>42</v>
      </c>
    </row>
    <row r="28" spans="1:3" ht="15">
      <c r="A28" s="104" t="s">
        <v>55</v>
      </c>
      <c r="B28" s="104" t="s">
        <v>56</v>
      </c>
      <c r="C28" s="105" t="s">
        <v>42</v>
      </c>
    </row>
    <row r="29" spans="1:3" ht="15">
      <c r="A29" s="104" t="s">
        <v>57</v>
      </c>
      <c r="B29" s="105" t="s">
        <v>58</v>
      </c>
      <c r="C29" s="104" t="s">
        <v>59</v>
      </c>
    </row>
    <row r="30" spans="1:3" ht="15">
      <c r="A30" s="104" t="s">
        <v>60</v>
      </c>
      <c r="B30" s="105" t="s">
        <v>61</v>
      </c>
      <c r="C30" s="104" t="s">
        <v>59</v>
      </c>
    </row>
    <row r="31" spans="1:3" ht="15">
      <c r="A31" s="104" t="s">
        <v>62</v>
      </c>
      <c r="B31" s="105" t="s">
        <v>63</v>
      </c>
      <c r="C31" s="104" t="s">
        <v>59</v>
      </c>
    </row>
    <row r="32" spans="1:3" ht="15">
      <c r="A32" s="104" t="s">
        <v>64</v>
      </c>
      <c r="B32" s="105" t="s">
        <v>65</v>
      </c>
      <c r="C32" s="104" t="s">
        <v>59</v>
      </c>
    </row>
    <row r="33" spans="1:3" ht="15">
      <c r="A33" s="104" t="s">
        <v>66</v>
      </c>
      <c r="B33" s="105" t="s">
        <v>67</v>
      </c>
      <c r="C33" s="104" t="s">
        <v>59</v>
      </c>
    </row>
    <row r="34" spans="1:3" ht="15">
      <c r="A34" s="104" t="s">
        <v>68</v>
      </c>
      <c r="B34" s="105" t="s">
        <v>69</v>
      </c>
      <c r="C34" s="104" t="s">
        <v>59</v>
      </c>
    </row>
    <row r="35" spans="1:3" ht="15">
      <c r="A35" s="104" t="s">
        <v>70</v>
      </c>
      <c r="B35" s="105" t="s">
        <v>71</v>
      </c>
      <c r="C35" s="104" t="s">
        <v>59</v>
      </c>
    </row>
    <row r="36" spans="1:3" ht="15">
      <c r="A36" s="106" t="s">
        <v>72</v>
      </c>
      <c r="B36" s="107" t="s">
        <v>73</v>
      </c>
      <c r="C36" s="106" t="s">
        <v>59</v>
      </c>
    </row>
  </sheetData>
  <phoneticPr fontId="27" type="noConversion"/>
  <conditionalFormatting sqref="B2:C2">
    <cfRule type="cellIs" dxfId="17" priority="1" operator="equal">
      <formula>"Unknown"</formula>
    </cfRule>
    <cfRule type="cellIs" dxfId="16" priority="2" operator="equal">
      <formula>"Negative"</formula>
    </cfRule>
    <cfRule type="cellIs" dxfId="15" priority="3" operator="equal">
      <formula>"Both Alleles"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D31"/>
  <sheetViews>
    <sheetView workbookViewId="0">
      <selection activeCell="I24" sqref="I24"/>
    </sheetView>
  </sheetViews>
  <sheetFormatPr defaultColWidth="9" defaultRowHeight="13.5"/>
  <cols>
    <col min="4" max="4" width="29.375" customWidth="1"/>
  </cols>
  <sheetData>
    <row r="1" spans="1:4" ht="29.25" customHeight="1">
      <c r="A1" s="2" t="s">
        <v>680</v>
      </c>
    </row>
    <row r="2" spans="1:4" ht="24" customHeight="1">
      <c r="A2" s="42" t="s">
        <v>457</v>
      </c>
      <c r="B2" s="43" t="s">
        <v>4</v>
      </c>
      <c r="C2" s="43" t="s">
        <v>7</v>
      </c>
      <c r="D2" s="43" t="s">
        <v>458</v>
      </c>
    </row>
    <row r="3" spans="1:4" ht="16.5" customHeight="1">
      <c r="A3" s="44">
        <v>453</v>
      </c>
      <c r="B3" s="24" t="s">
        <v>156</v>
      </c>
      <c r="C3" s="24" t="s">
        <v>216</v>
      </c>
      <c r="D3" s="24" t="s">
        <v>487</v>
      </c>
    </row>
    <row r="4" spans="1:4" ht="15">
      <c r="A4" s="44">
        <v>546</v>
      </c>
      <c r="B4" s="24" t="s">
        <v>156</v>
      </c>
      <c r="C4" s="24" t="s">
        <v>221</v>
      </c>
      <c r="D4" s="24" t="s">
        <v>487</v>
      </c>
    </row>
    <row r="5" spans="1:4" ht="15">
      <c r="A5" s="44">
        <v>555</v>
      </c>
      <c r="B5" s="24" t="s">
        <v>155</v>
      </c>
      <c r="C5" s="24" t="s">
        <v>221</v>
      </c>
      <c r="D5" s="24" t="s">
        <v>487</v>
      </c>
    </row>
    <row r="6" spans="1:4" ht="15">
      <c r="A6" s="44">
        <v>615</v>
      </c>
      <c r="B6" s="24" t="s">
        <v>221</v>
      </c>
      <c r="C6" s="24" t="s">
        <v>216</v>
      </c>
      <c r="D6" s="24" t="s">
        <v>487</v>
      </c>
    </row>
    <row r="7" spans="1:4" ht="15">
      <c r="A7" s="44">
        <v>660</v>
      </c>
      <c r="B7" s="24" t="s">
        <v>155</v>
      </c>
      <c r="C7" s="24" t="s">
        <v>216</v>
      </c>
      <c r="D7" s="24" t="s">
        <v>487</v>
      </c>
    </row>
    <row r="8" spans="1:4" ht="15">
      <c r="A8" s="44">
        <v>705</v>
      </c>
      <c r="B8" s="24" t="s">
        <v>216</v>
      </c>
      <c r="C8" s="24" t="s">
        <v>155</v>
      </c>
      <c r="D8" s="24" t="s">
        <v>487</v>
      </c>
    </row>
    <row r="9" spans="1:4" ht="15">
      <c r="A9" s="44">
        <v>723</v>
      </c>
      <c r="B9" s="24" t="s">
        <v>156</v>
      </c>
      <c r="C9" s="24" t="s">
        <v>216</v>
      </c>
      <c r="D9" s="24" t="s">
        <v>487</v>
      </c>
    </row>
    <row r="10" spans="1:4" ht="15">
      <c r="A10" s="44">
        <v>729</v>
      </c>
      <c r="B10" s="24" t="s">
        <v>216</v>
      </c>
      <c r="C10" s="24" t="s">
        <v>221</v>
      </c>
      <c r="D10" s="24" t="s">
        <v>487</v>
      </c>
    </row>
    <row r="11" spans="1:4" ht="15">
      <c r="A11" s="44">
        <v>760</v>
      </c>
      <c r="B11" s="24" t="s">
        <v>155</v>
      </c>
      <c r="C11" s="24" t="s">
        <v>216</v>
      </c>
      <c r="D11" s="24" t="s">
        <v>487</v>
      </c>
    </row>
    <row r="12" spans="1:4" ht="15">
      <c r="A12" s="44">
        <v>855</v>
      </c>
      <c r="B12" s="24" t="s">
        <v>221</v>
      </c>
      <c r="C12" s="24" t="s">
        <v>156</v>
      </c>
      <c r="D12" s="24" t="s">
        <v>487</v>
      </c>
    </row>
    <row r="13" spans="1:4" ht="15">
      <c r="A13" s="44">
        <v>930</v>
      </c>
      <c r="B13" s="24" t="s">
        <v>216</v>
      </c>
      <c r="C13" s="24" t="s">
        <v>155</v>
      </c>
      <c r="D13" s="24" t="s">
        <v>487</v>
      </c>
    </row>
    <row r="14" spans="1:4" ht="15">
      <c r="A14" s="44">
        <v>948</v>
      </c>
      <c r="B14" s="24" t="s">
        <v>216</v>
      </c>
      <c r="C14" s="24" t="s">
        <v>156</v>
      </c>
      <c r="D14" s="24" t="s">
        <v>487</v>
      </c>
    </row>
    <row r="15" spans="1:4" ht="15">
      <c r="A15" s="44">
        <v>979</v>
      </c>
      <c r="B15" s="24" t="s">
        <v>216</v>
      </c>
      <c r="C15" s="24" t="s">
        <v>155</v>
      </c>
      <c r="D15" s="24" t="s">
        <v>487</v>
      </c>
    </row>
    <row r="16" spans="1:4" ht="15">
      <c r="A16" s="44">
        <v>1101</v>
      </c>
      <c r="B16" s="24" t="s">
        <v>156</v>
      </c>
      <c r="C16" s="24" t="s">
        <v>221</v>
      </c>
      <c r="D16" s="24" t="s">
        <v>487</v>
      </c>
    </row>
    <row r="17" spans="1:4" ht="15">
      <c r="A17" s="44">
        <v>1179</v>
      </c>
      <c r="B17" s="24" t="s">
        <v>216</v>
      </c>
      <c r="C17" s="24" t="s">
        <v>155</v>
      </c>
      <c r="D17" s="24" t="s">
        <v>487</v>
      </c>
    </row>
    <row r="18" spans="1:4" ht="15">
      <c r="A18" s="44">
        <v>1290</v>
      </c>
      <c r="B18" s="24" t="s">
        <v>155</v>
      </c>
      <c r="C18" s="24" t="s">
        <v>221</v>
      </c>
      <c r="D18" s="24" t="s">
        <v>487</v>
      </c>
    </row>
    <row r="19" spans="1:4" ht="15">
      <c r="A19" s="44">
        <v>1296</v>
      </c>
      <c r="B19" s="24" t="s">
        <v>156</v>
      </c>
      <c r="C19" s="24" t="s">
        <v>216</v>
      </c>
      <c r="D19" s="24" t="s">
        <v>487</v>
      </c>
    </row>
    <row r="20" spans="1:4" ht="15">
      <c r="A20" s="44">
        <v>1413</v>
      </c>
      <c r="B20" s="24" t="s">
        <v>155</v>
      </c>
      <c r="C20" s="24" t="s">
        <v>156</v>
      </c>
      <c r="D20" s="24" t="s">
        <v>487</v>
      </c>
    </row>
    <row r="21" spans="1:4" ht="15">
      <c r="A21" s="44">
        <v>1563</v>
      </c>
      <c r="B21" s="24" t="s">
        <v>156</v>
      </c>
      <c r="C21" s="24" t="s">
        <v>221</v>
      </c>
      <c r="D21" s="24" t="s">
        <v>487</v>
      </c>
    </row>
    <row r="22" spans="1:4" ht="15">
      <c r="A22" s="44">
        <v>1566</v>
      </c>
      <c r="B22" s="24" t="s">
        <v>216</v>
      </c>
      <c r="C22" s="24" t="s">
        <v>155</v>
      </c>
      <c r="D22" s="24" t="s">
        <v>487</v>
      </c>
    </row>
    <row r="23" spans="1:4" ht="15">
      <c r="A23" s="44">
        <v>1638</v>
      </c>
      <c r="B23" s="24" t="s">
        <v>156</v>
      </c>
      <c r="C23" s="24" t="s">
        <v>216</v>
      </c>
      <c r="D23" s="24" t="s">
        <v>487</v>
      </c>
    </row>
    <row r="24" spans="1:4" ht="15">
      <c r="A24" s="44">
        <v>1668</v>
      </c>
      <c r="B24" s="24" t="s">
        <v>221</v>
      </c>
      <c r="C24" s="24" t="s">
        <v>216</v>
      </c>
      <c r="D24" s="24" t="s">
        <v>488</v>
      </c>
    </row>
    <row r="25" spans="1:4" ht="15">
      <c r="A25" s="44">
        <v>1683</v>
      </c>
      <c r="B25" s="24" t="s">
        <v>216</v>
      </c>
      <c r="C25" s="24" t="s">
        <v>155</v>
      </c>
      <c r="D25" s="24" t="s">
        <v>487</v>
      </c>
    </row>
    <row r="26" spans="1:4" ht="15">
      <c r="A26" s="44">
        <v>1715</v>
      </c>
      <c r="B26" s="24" t="s">
        <v>155</v>
      </c>
      <c r="C26" s="24" t="s">
        <v>216</v>
      </c>
      <c r="D26" s="24" t="s">
        <v>489</v>
      </c>
    </row>
    <row r="27" spans="1:4" ht="15">
      <c r="A27" s="44">
        <v>1767</v>
      </c>
      <c r="B27" s="24" t="s">
        <v>155</v>
      </c>
      <c r="C27" s="24" t="s">
        <v>216</v>
      </c>
      <c r="D27" s="24" t="s">
        <v>487</v>
      </c>
    </row>
    <row r="28" spans="1:4" ht="15">
      <c r="A28" s="44">
        <v>1845</v>
      </c>
      <c r="B28" s="24" t="s">
        <v>156</v>
      </c>
      <c r="C28" s="24" t="s">
        <v>221</v>
      </c>
      <c r="D28" s="24" t="s">
        <v>487</v>
      </c>
    </row>
    <row r="29" spans="1:4" ht="15">
      <c r="A29" s="44">
        <v>1884</v>
      </c>
      <c r="B29" s="24" t="s">
        <v>216</v>
      </c>
      <c r="C29" s="24" t="s">
        <v>156</v>
      </c>
      <c r="D29" s="24" t="s">
        <v>487</v>
      </c>
    </row>
    <row r="30" spans="1:4" ht="15">
      <c r="A30" s="44">
        <v>1887</v>
      </c>
      <c r="B30" s="24" t="s">
        <v>155</v>
      </c>
      <c r="C30" s="24" t="s">
        <v>216</v>
      </c>
      <c r="D30" s="24" t="s">
        <v>487</v>
      </c>
    </row>
    <row r="31" spans="1:4" ht="15">
      <c r="A31" s="45">
        <v>1890</v>
      </c>
      <c r="B31" s="38" t="s">
        <v>155</v>
      </c>
      <c r="C31" s="38" t="s">
        <v>216</v>
      </c>
      <c r="D31" s="38" t="s">
        <v>487</v>
      </c>
    </row>
  </sheetData>
  <phoneticPr fontId="27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O102"/>
  <sheetViews>
    <sheetView workbookViewId="0"/>
  </sheetViews>
  <sheetFormatPr defaultColWidth="9" defaultRowHeight="13.5"/>
  <cols>
    <col min="1" max="1" width="13.875" style="9" customWidth="1"/>
    <col min="2" max="2" width="7.75" style="10" customWidth="1"/>
    <col min="3" max="7" width="9" style="10"/>
    <col min="8" max="9" width="11.625" style="10" customWidth="1"/>
    <col min="10" max="11" width="12.5" customWidth="1"/>
    <col min="12" max="12" width="11" customWidth="1"/>
    <col min="13" max="13" width="54.75" style="11" customWidth="1"/>
    <col min="14" max="14" width="11.125" style="12" customWidth="1"/>
    <col min="15" max="16" width="62.875" customWidth="1"/>
  </cols>
  <sheetData>
    <row r="1" spans="1:14" ht="32.25" customHeight="1">
      <c r="A1" s="13" t="s">
        <v>681</v>
      </c>
    </row>
    <row r="2" spans="1:14" ht="15.75">
      <c r="A2" s="14" t="s">
        <v>490</v>
      </c>
      <c r="B2" s="15" t="s">
        <v>291</v>
      </c>
      <c r="C2" s="15" t="s">
        <v>294</v>
      </c>
      <c r="D2" s="15" t="s">
        <v>297</v>
      </c>
      <c r="E2" s="15" t="s">
        <v>300</v>
      </c>
      <c r="F2" s="15" t="s">
        <v>303</v>
      </c>
      <c r="G2" s="15" t="s">
        <v>306</v>
      </c>
      <c r="H2" s="15" t="s">
        <v>491</v>
      </c>
      <c r="I2" s="15" t="s">
        <v>492</v>
      </c>
      <c r="J2" s="15" t="s">
        <v>493</v>
      </c>
      <c r="K2" s="26" t="s">
        <v>494</v>
      </c>
      <c r="L2" s="27" t="s">
        <v>495</v>
      </c>
      <c r="M2" s="28" t="s">
        <v>496</v>
      </c>
      <c r="N2"/>
    </row>
    <row r="3" spans="1:14" ht="15.75">
      <c r="A3" s="16" t="s">
        <v>497</v>
      </c>
      <c r="B3" s="17"/>
      <c r="C3" s="17"/>
      <c r="D3" s="17"/>
      <c r="E3" s="17"/>
      <c r="F3" s="17"/>
      <c r="G3" s="17"/>
      <c r="H3" s="17"/>
      <c r="I3" s="17"/>
      <c r="J3" s="17"/>
      <c r="K3" s="29"/>
      <c r="L3" s="30"/>
      <c r="M3" s="31"/>
      <c r="N3"/>
    </row>
    <row r="4" spans="1:14" ht="15">
      <c r="A4" s="18" t="s">
        <v>498</v>
      </c>
      <c r="B4" s="19">
        <v>143.06933599999999</v>
      </c>
      <c r="C4" s="19">
        <v>139.93781999999999</v>
      </c>
      <c r="D4" s="19">
        <v>138.82139599999999</v>
      </c>
      <c r="E4" s="19">
        <v>140.28121899999999</v>
      </c>
      <c r="F4" s="19">
        <v>137.322891</v>
      </c>
      <c r="G4" s="19">
        <v>137.649078</v>
      </c>
      <c r="H4" s="19">
        <v>140.609517333333</v>
      </c>
      <c r="I4" s="19">
        <v>138.417729333333</v>
      </c>
      <c r="J4" s="19">
        <v>0.98441223580332704</v>
      </c>
      <c r="K4" s="32">
        <v>3.3143139000000002E-2</v>
      </c>
      <c r="L4" s="33" t="s">
        <v>499</v>
      </c>
      <c r="M4" s="23" t="s">
        <v>500</v>
      </c>
      <c r="N4"/>
    </row>
    <row r="5" spans="1:14" ht="15">
      <c r="A5" s="18" t="s">
        <v>501</v>
      </c>
      <c r="B5" s="19">
        <v>5.0291670000000002</v>
      </c>
      <c r="C5" s="19">
        <v>5.7797140000000002</v>
      </c>
      <c r="D5" s="19">
        <v>6.1105270000000003</v>
      </c>
      <c r="E5" s="19">
        <v>2.7528489999999999</v>
      </c>
      <c r="F5" s="19">
        <v>2.7592919999999999</v>
      </c>
      <c r="G5" s="19">
        <v>2.9626389999999998</v>
      </c>
      <c r="H5" s="19">
        <v>5.6398026666666699</v>
      </c>
      <c r="I5" s="19">
        <v>2.8249266666666699</v>
      </c>
      <c r="J5" s="19">
        <v>0.50089104772460102</v>
      </c>
      <c r="K5" s="32">
        <v>3.3999999999999999E-11</v>
      </c>
      <c r="L5" s="33" t="s">
        <v>499</v>
      </c>
      <c r="M5" s="23" t="s">
        <v>500</v>
      </c>
      <c r="N5"/>
    </row>
    <row r="6" spans="1:14" ht="15">
      <c r="A6" s="18" t="s">
        <v>502</v>
      </c>
      <c r="B6" s="19">
        <v>61.367451000000003</v>
      </c>
      <c r="C6" s="19">
        <v>61.606434</v>
      </c>
      <c r="D6" s="19">
        <v>59.577744000000003</v>
      </c>
      <c r="E6" s="19">
        <v>60.435875000000003</v>
      </c>
      <c r="F6" s="19">
        <v>54.202564000000002</v>
      </c>
      <c r="G6" s="19">
        <v>56.462791000000003</v>
      </c>
      <c r="H6" s="19">
        <v>60.850543000000002</v>
      </c>
      <c r="I6" s="19">
        <v>57.033743333333298</v>
      </c>
      <c r="J6" s="19">
        <v>0.93727583225236499</v>
      </c>
      <c r="K6" s="32">
        <v>2.2255640000000002E-3</v>
      </c>
      <c r="L6" s="33" t="s">
        <v>499</v>
      </c>
      <c r="M6" s="23" t="s">
        <v>503</v>
      </c>
      <c r="N6"/>
    </row>
    <row r="7" spans="1:14" ht="15">
      <c r="A7" s="18" t="s">
        <v>504</v>
      </c>
      <c r="B7" s="19">
        <v>103.20854199999999</v>
      </c>
      <c r="C7" s="19">
        <v>94.013335999999995</v>
      </c>
      <c r="D7" s="19">
        <v>95.344550999999996</v>
      </c>
      <c r="E7" s="19">
        <v>94.104018999999994</v>
      </c>
      <c r="F7" s="19">
        <v>87.367439000000005</v>
      </c>
      <c r="G7" s="19">
        <v>95.385238999999999</v>
      </c>
      <c r="H7" s="19">
        <v>97.522143</v>
      </c>
      <c r="I7" s="19">
        <v>92.285565666666699</v>
      </c>
      <c r="J7" s="19">
        <v>0.94630370937056496</v>
      </c>
      <c r="K7" s="32">
        <v>9.0016420000000007E-3</v>
      </c>
      <c r="L7" s="33" t="s">
        <v>499</v>
      </c>
      <c r="M7" s="23" t="s">
        <v>505</v>
      </c>
      <c r="N7"/>
    </row>
    <row r="8" spans="1:14" ht="15">
      <c r="A8" s="18" t="s">
        <v>506</v>
      </c>
      <c r="B8" s="19">
        <v>106.681656</v>
      </c>
      <c r="C8" s="19">
        <v>101.148186</v>
      </c>
      <c r="D8" s="19">
        <v>103.55682400000001</v>
      </c>
      <c r="E8" s="19">
        <v>102.638336</v>
      </c>
      <c r="F8" s="19">
        <v>97.324112</v>
      </c>
      <c r="G8" s="19">
        <v>104.02784699999999</v>
      </c>
      <c r="H8" s="19">
        <v>103.795555333333</v>
      </c>
      <c r="I8" s="19">
        <v>101.330098333333</v>
      </c>
      <c r="J8" s="19">
        <v>0.976246988687692</v>
      </c>
      <c r="K8" s="32">
        <v>2.6089338E-2</v>
      </c>
      <c r="L8" s="33" t="s">
        <v>499</v>
      </c>
      <c r="M8" s="23" t="s">
        <v>507</v>
      </c>
      <c r="N8"/>
    </row>
    <row r="9" spans="1:14" ht="15">
      <c r="A9" s="18" t="s">
        <v>508</v>
      </c>
      <c r="B9" s="19">
        <v>5.76098</v>
      </c>
      <c r="C9" s="19">
        <v>6.0249509999999997</v>
      </c>
      <c r="D9" s="19">
        <v>5.6010260000000001</v>
      </c>
      <c r="E9" s="19">
        <v>4.959111</v>
      </c>
      <c r="F9" s="19">
        <v>4.7601909999999998</v>
      </c>
      <c r="G9" s="19">
        <v>4.9918579999999997</v>
      </c>
      <c r="H9" s="19">
        <v>5.7956523333333303</v>
      </c>
      <c r="I9" s="19">
        <v>4.9037199999999999</v>
      </c>
      <c r="J9" s="19">
        <v>0.84610320253279503</v>
      </c>
      <c r="K9" s="32">
        <v>2.4925731999999999E-2</v>
      </c>
      <c r="L9" s="33" t="s">
        <v>499</v>
      </c>
      <c r="M9" s="23" t="s">
        <v>509</v>
      </c>
      <c r="N9"/>
    </row>
    <row r="10" spans="1:14" ht="15">
      <c r="A10" s="20" t="s">
        <v>510</v>
      </c>
      <c r="B10" s="19">
        <v>17.582256000000001</v>
      </c>
      <c r="C10" s="19">
        <v>17.450686999999999</v>
      </c>
      <c r="D10" s="19">
        <v>15.611725</v>
      </c>
      <c r="E10" s="19">
        <v>14.175338</v>
      </c>
      <c r="F10" s="19">
        <v>14.276697</v>
      </c>
      <c r="G10" s="19">
        <v>13.176174</v>
      </c>
      <c r="H10" s="19">
        <v>16.881556</v>
      </c>
      <c r="I10" s="19">
        <v>13.8760696666667</v>
      </c>
      <c r="J10" s="19">
        <v>0.82196627293518798</v>
      </c>
      <c r="K10" s="32">
        <v>7.9200000000000001E-5</v>
      </c>
      <c r="L10" s="33" t="s">
        <v>499</v>
      </c>
      <c r="M10" s="23" t="s">
        <v>511</v>
      </c>
      <c r="N10"/>
    </row>
    <row r="11" spans="1:14" ht="15">
      <c r="A11" s="20" t="s">
        <v>512</v>
      </c>
      <c r="B11" s="19">
        <v>32.311005000000002</v>
      </c>
      <c r="C11" s="19">
        <v>33.171267999999998</v>
      </c>
      <c r="D11" s="19">
        <v>33.722897000000003</v>
      </c>
      <c r="E11" s="19">
        <v>29.456614999999999</v>
      </c>
      <c r="F11" s="19">
        <v>30.222570000000001</v>
      </c>
      <c r="G11" s="19">
        <v>30.962301</v>
      </c>
      <c r="H11" s="19">
        <v>33.068390000000001</v>
      </c>
      <c r="I11" s="19">
        <v>30.2138286666667</v>
      </c>
      <c r="J11" s="19">
        <v>0.91367703921075905</v>
      </c>
      <c r="K11" s="32">
        <v>1.7962989999999999E-3</v>
      </c>
      <c r="L11" s="33" t="s">
        <v>499</v>
      </c>
      <c r="M11" s="23" t="s">
        <v>511</v>
      </c>
      <c r="N11"/>
    </row>
    <row r="12" spans="1:14" ht="15">
      <c r="A12" s="20" t="s">
        <v>513</v>
      </c>
      <c r="B12" s="19">
        <v>200.03994800000001</v>
      </c>
      <c r="C12" s="19">
        <v>192.138351</v>
      </c>
      <c r="D12" s="19">
        <v>182.58685299999999</v>
      </c>
      <c r="E12" s="19">
        <v>165.84742700000001</v>
      </c>
      <c r="F12" s="19">
        <v>160.761246</v>
      </c>
      <c r="G12" s="19">
        <v>170.756821</v>
      </c>
      <c r="H12" s="19">
        <v>191.58838399999999</v>
      </c>
      <c r="I12" s="19">
        <v>165.788498</v>
      </c>
      <c r="J12" s="19">
        <v>0.865336898504243</v>
      </c>
      <c r="K12" s="32">
        <v>1.1399999999999999E-10</v>
      </c>
      <c r="L12" s="33" t="s">
        <v>499</v>
      </c>
      <c r="M12" s="23" t="s">
        <v>514</v>
      </c>
      <c r="N12"/>
    </row>
    <row r="13" spans="1:14" ht="15">
      <c r="A13" s="20" t="s">
        <v>515</v>
      </c>
      <c r="B13" s="19">
        <v>95.060066000000006</v>
      </c>
      <c r="C13" s="19">
        <v>94.091735999999997</v>
      </c>
      <c r="D13" s="19">
        <v>88.054428000000001</v>
      </c>
      <c r="E13" s="19">
        <v>62.920189000000001</v>
      </c>
      <c r="F13" s="19">
        <v>61.844169999999998</v>
      </c>
      <c r="G13" s="19">
        <v>63.807124999999999</v>
      </c>
      <c r="H13" s="19">
        <v>92.402076666666701</v>
      </c>
      <c r="I13" s="19">
        <v>62.857161333333302</v>
      </c>
      <c r="J13" s="19">
        <v>0.68025702019756196</v>
      </c>
      <c r="K13" s="32">
        <v>1.3600000000000001E-35</v>
      </c>
      <c r="L13" s="33" t="s">
        <v>499</v>
      </c>
      <c r="M13" s="23" t="s">
        <v>514</v>
      </c>
      <c r="N13"/>
    </row>
    <row r="14" spans="1:14" ht="15">
      <c r="A14" s="20" t="s">
        <v>516</v>
      </c>
      <c r="B14" s="19">
        <v>3.1256089999999999</v>
      </c>
      <c r="C14" s="19">
        <v>2.8951419999999999</v>
      </c>
      <c r="D14" s="19">
        <v>3.2021459999999999</v>
      </c>
      <c r="E14" s="19">
        <v>2.240713</v>
      </c>
      <c r="F14" s="19">
        <v>1.904399</v>
      </c>
      <c r="G14" s="19">
        <v>2.4823659999999999</v>
      </c>
      <c r="H14" s="19">
        <v>3.0742989999999999</v>
      </c>
      <c r="I14" s="19">
        <v>2.2091593333333299</v>
      </c>
      <c r="J14" s="19">
        <v>0.71858961452133796</v>
      </c>
      <c r="K14" s="32">
        <v>3.0456099999999998E-3</v>
      </c>
      <c r="L14" s="33" t="s">
        <v>499</v>
      </c>
      <c r="M14" s="23" t="s">
        <v>517</v>
      </c>
      <c r="N14"/>
    </row>
    <row r="15" spans="1:14" ht="15">
      <c r="A15" s="20" t="s">
        <v>518</v>
      </c>
      <c r="B15" s="19">
        <v>4.358085</v>
      </c>
      <c r="C15" s="19">
        <v>4.3500480000000001</v>
      </c>
      <c r="D15" s="19">
        <v>5.5412229999999996</v>
      </c>
      <c r="E15" s="19">
        <v>3.0805549999999999</v>
      </c>
      <c r="F15" s="19">
        <v>4.1859830000000002</v>
      </c>
      <c r="G15" s="19">
        <v>3.5584929999999999</v>
      </c>
      <c r="H15" s="19">
        <v>4.74978533333333</v>
      </c>
      <c r="I15" s="19">
        <v>3.6083436666666699</v>
      </c>
      <c r="J15" s="19">
        <v>0.75968563070499495</v>
      </c>
      <c r="K15" s="32">
        <v>6.4890759999999999E-3</v>
      </c>
      <c r="L15" s="33" t="s">
        <v>499</v>
      </c>
      <c r="M15" s="23" t="s">
        <v>519</v>
      </c>
      <c r="N15"/>
    </row>
    <row r="16" spans="1:14" ht="15">
      <c r="A16" s="20" t="s">
        <v>520</v>
      </c>
      <c r="B16" s="19">
        <v>12.760408</v>
      </c>
      <c r="C16" s="19">
        <v>10.483574000000001</v>
      </c>
      <c r="D16" s="19">
        <v>11.848914000000001</v>
      </c>
      <c r="E16" s="19">
        <v>9.0079100000000007</v>
      </c>
      <c r="F16" s="19">
        <v>8.7982859999999992</v>
      </c>
      <c r="G16" s="19">
        <v>8.5145719999999994</v>
      </c>
      <c r="H16" s="19">
        <v>11.697632</v>
      </c>
      <c r="I16" s="19">
        <v>8.7735893333333301</v>
      </c>
      <c r="J16" s="19">
        <v>0.75003123139224503</v>
      </c>
      <c r="K16" s="32">
        <v>6.6899999999999997E-7</v>
      </c>
      <c r="L16" s="33" t="s">
        <v>499</v>
      </c>
      <c r="M16" s="23" t="s">
        <v>519</v>
      </c>
      <c r="N16"/>
    </row>
    <row r="17" spans="1:15" ht="15">
      <c r="A17" s="20" t="s">
        <v>521</v>
      </c>
      <c r="B17" s="19">
        <v>248.46069299999999</v>
      </c>
      <c r="C17" s="19">
        <v>250.92617799999999</v>
      </c>
      <c r="D17" s="19">
        <v>241.128601</v>
      </c>
      <c r="E17" s="19">
        <v>158.86111500000001</v>
      </c>
      <c r="F17" s="19">
        <v>154.48254399999999</v>
      </c>
      <c r="G17" s="19">
        <v>161.61819499999999</v>
      </c>
      <c r="H17" s="19">
        <v>246.83849066666701</v>
      </c>
      <c r="I17" s="19">
        <v>158.320618</v>
      </c>
      <c r="J17" s="19">
        <v>0.64139355889109595</v>
      </c>
      <c r="K17" s="32">
        <v>3.8400000000000002E-131</v>
      </c>
      <c r="L17" s="33" t="s">
        <v>499</v>
      </c>
      <c r="M17" s="23" t="s">
        <v>522</v>
      </c>
      <c r="N17"/>
    </row>
    <row r="18" spans="1:15" ht="15">
      <c r="A18" s="21" t="s">
        <v>523</v>
      </c>
      <c r="B18" s="19">
        <v>44.917633000000002</v>
      </c>
      <c r="C18" s="19">
        <v>44.771220999999997</v>
      </c>
      <c r="D18" s="19">
        <v>41.943382</v>
      </c>
      <c r="E18" s="19">
        <v>10.185912999999999</v>
      </c>
      <c r="F18" s="19">
        <v>8.7705280000000005</v>
      </c>
      <c r="G18" s="19">
        <v>8.8411960000000001</v>
      </c>
      <c r="H18" s="19">
        <v>43.877412</v>
      </c>
      <c r="I18" s="19">
        <v>9.265879</v>
      </c>
      <c r="J18" s="19">
        <v>0.21117651606252399</v>
      </c>
      <c r="K18" s="32">
        <v>0</v>
      </c>
      <c r="L18" s="33" t="s">
        <v>499</v>
      </c>
      <c r="M18" s="23" t="s">
        <v>522</v>
      </c>
      <c r="N18"/>
    </row>
    <row r="19" spans="1:15" ht="15">
      <c r="A19" s="20" t="s">
        <v>524</v>
      </c>
      <c r="B19" s="19">
        <v>18.627503999999998</v>
      </c>
      <c r="C19" s="19">
        <v>19.121941</v>
      </c>
      <c r="D19" s="19">
        <v>19.060434000000001</v>
      </c>
      <c r="E19" s="19">
        <v>27.944355000000002</v>
      </c>
      <c r="F19" s="19">
        <v>28.938375000000001</v>
      </c>
      <c r="G19" s="19">
        <v>28.640972000000001</v>
      </c>
      <c r="H19" s="19">
        <v>18.936626333333301</v>
      </c>
      <c r="I19" s="19">
        <v>28.5079006666667</v>
      </c>
      <c r="J19" s="19">
        <v>1.5054371441276999</v>
      </c>
      <c r="K19" s="32">
        <v>7.9099999999999994E-9</v>
      </c>
      <c r="L19" s="33" t="s">
        <v>525</v>
      </c>
      <c r="M19" s="23" t="s">
        <v>526</v>
      </c>
      <c r="N19"/>
    </row>
    <row r="20" spans="1:15" ht="15">
      <c r="A20" s="20" t="s">
        <v>527</v>
      </c>
      <c r="B20" s="19">
        <v>3.3216389999999998</v>
      </c>
      <c r="C20" s="19">
        <v>3.9578310000000001</v>
      </c>
      <c r="D20" s="19">
        <v>3.3874840000000002</v>
      </c>
      <c r="E20" s="19">
        <v>6.6204270000000003</v>
      </c>
      <c r="F20" s="19">
        <v>7.2213779999999996</v>
      </c>
      <c r="G20" s="19">
        <v>6.1024969999999996</v>
      </c>
      <c r="H20" s="19">
        <v>3.5556513333333299</v>
      </c>
      <c r="I20" s="19">
        <v>6.6481006666666698</v>
      </c>
      <c r="J20" s="19">
        <v>1.86972794670344</v>
      </c>
      <c r="K20" s="32">
        <v>4.8699999999999999E-9</v>
      </c>
      <c r="L20" s="33" t="s">
        <v>525</v>
      </c>
      <c r="M20" s="23" t="s">
        <v>528</v>
      </c>
      <c r="N20"/>
    </row>
    <row r="21" spans="1:15" ht="15">
      <c r="A21" s="20" t="s">
        <v>529</v>
      </c>
      <c r="B21" s="19">
        <v>3.9539529999999998</v>
      </c>
      <c r="C21" s="19">
        <v>3.8470520000000001</v>
      </c>
      <c r="D21" s="19">
        <v>3.3284889999999998</v>
      </c>
      <c r="E21" s="19">
        <v>4.9673530000000001</v>
      </c>
      <c r="F21" s="19">
        <v>5.6179360000000003</v>
      </c>
      <c r="G21" s="19">
        <v>4.9723949999999997</v>
      </c>
      <c r="H21" s="19">
        <v>3.7098313333333302</v>
      </c>
      <c r="I21" s="19">
        <v>5.1858946666666697</v>
      </c>
      <c r="J21" s="19">
        <v>1.3978788253985299</v>
      </c>
      <c r="K21" s="32">
        <v>2.7397609999999998E-3</v>
      </c>
      <c r="L21" s="33" t="s">
        <v>525</v>
      </c>
      <c r="M21" s="23" t="s">
        <v>530</v>
      </c>
      <c r="N21"/>
    </row>
    <row r="22" spans="1:15" ht="15">
      <c r="A22" s="16" t="s">
        <v>531</v>
      </c>
      <c r="H22" s="19"/>
      <c r="I22" s="19"/>
      <c r="K22" s="11"/>
      <c r="L22" s="12"/>
      <c r="M22"/>
      <c r="N22"/>
    </row>
    <row r="23" spans="1:15" ht="15">
      <c r="A23" s="20" t="s">
        <v>532</v>
      </c>
      <c r="B23" s="19">
        <v>5.3039540000000001</v>
      </c>
      <c r="C23" s="19">
        <v>4.9785950000000003</v>
      </c>
      <c r="D23" s="19">
        <v>4.4466400000000004</v>
      </c>
      <c r="E23" s="19">
        <v>6.5290710000000001</v>
      </c>
      <c r="F23" s="19">
        <v>6.7727620000000002</v>
      </c>
      <c r="G23" s="19">
        <v>5.5894839999999997</v>
      </c>
      <c r="H23" s="19">
        <v>4.9097296666666699</v>
      </c>
      <c r="I23" s="19">
        <v>6.2971056666666696</v>
      </c>
      <c r="J23" s="19">
        <v>1.2825768614958999</v>
      </c>
      <c r="K23" s="32">
        <v>4.4408461000000003E-2</v>
      </c>
      <c r="L23" s="33" t="s">
        <v>525</v>
      </c>
      <c r="M23" s="23" t="s">
        <v>533</v>
      </c>
      <c r="N23"/>
    </row>
    <row r="24" spans="1:15" ht="15">
      <c r="A24" s="20" t="s">
        <v>534</v>
      </c>
      <c r="B24" s="19">
        <v>13.479664</v>
      </c>
      <c r="C24" s="19">
        <v>12.066509999999999</v>
      </c>
      <c r="D24" s="19">
        <v>13.360521</v>
      </c>
      <c r="E24" s="19">
        <v>20.987901999999998</v>
      </c>
      <c r="F24" s="19">
        <v>20.476237999999999</v>
      </c>
      <c r="G24" s="19">
        <v>19.951584</v>
      </c>
      <c r="H24" s="19">
        <v>12.9688983333333</v>
      </c>
      <c r="I24" s="19">
        <v>20.471907999999999</v>
      </c>
      <c r="J24" s="19">
        <v>1.57853870651311</v>
      </c>
      <c r="K24" s="32">
        <v>3.6799999999999999E-8</v>
      </c>
      <c r="L24" s="33" t="s">
        <v>525</v>
      </c>
      <c r="M24" s="23" t="s">
        <v>535</v>
      </c>
      <c r="N24"/>
    </row>
    <row r="25" spans="1:15" ht="15">
      <c r="A25" s="20" t="s">
        <v>536</v>
      </c>
      <c r="B25" s="19">
        <v>3.4213960000000001</v>
      </c>
      <c r="C25" s="19">
        <v>3.8006500000000001</v>
      </c>
      <c r="D25" s="19">
        <v>3.6583760000000001</v>
      </c>
      <c r="E25" s="19">
        <v>5.030608</v>
      </c>
      <c r="F25" s="19">
        <v>4.8275779999999999</v>
      </c>
      <c r="G25" s="19">
        <v>5.2502250000000004</v>
      </c>
      <c r="H25" s="19">
        <v>3.6268073333333302</v>
      </c>
      <c r="I25" s="19">
        <v>5.0361370000000001</v>
      </c>
      <c r="J25" s="19">
        <v>1.38858685812002</v>
      </c>
      <c r="K25" s="32">
        <v>2.0898402E-2</v>
      </c>
      <c r="L25" s="33" t="s">
        <v>525</v>
      </c>
      <c r="M25" s="23" t="s">
        <v>537</v>
      </c>
      <c r="N25"/>
    </row>
    <row r="26" spans="1:15" ht="15">
      <c r="A26" s="20" t="s">
        <v>538</v>
      </c>
      <c r="B26" s="19">
        <v>1.059499</v>
      </c>
      <c r="C26" s="19">
        <v>0.632772</v>
      </c>
      <c r="D26" s="19">
        <v>0.75956599999999996</v>
      </c>
      <c r="E26" s="19">
        <v>1.449047</v>
      </c>
      <c r="F26" s="19">
        <v>1.3610519999999999</v>
      </c>
      <c r="G26" s="19">
        <v>1.5194179999999999</v>
      </c>
      <c r="H26" s="19">
        <v>0.81727899999999998</v>
      </c>
      <c r="I26" s="19">
        <v>1.4431723333333299</v>
      </c>
      <c r="J26" s="19">
        <v>1.7658257869507601</v>
      </c>
      <c r="K26" s="32">
        <v>4.4357118000000001E-2</v>
      </c>
      <c r="L26" s="33" t="s">
        <v>525</v>
      </c>
      <c r="M26" s="23" t="s">
        <v>537</v>
      </c>
      <c r="N26"/>
    </row>
    <row r="27" spans="1:15" ht="15">
      <c r="A27" s="20" t="s">
        <v>539</v>
      </c>
      <c r="B27" s="19">
        <v>1.255458</v>
      </c>
      <c r="C27" s="19">
        <v>1.493044</v>
      </c>
      <c r="D27" s="19">
        <v>1.0160910000000001</v>
      </c>
      <c r="E27" s="19">
        <v>0.40289599999999998</v>
      </c>
      <c r="F27" s="19">
        <v>0.46398899999999998</v>
      </c>
      <c r="G27" s="19">
        <v>0.80850100000000003</v>
      </c>
      <c r="H27" s="19">
        <v>1.25486433333333</v>
      </c>
      <c r="I27" s="19">
        <v>0.55846200000000001</v>
      </c>
      <c r="J27" s="19">
        <v>0.44503775042879801</v>
      </c>
      <c r="K27" s="32">
        <v>2.28846E-4</v>
      </c>
      <c r="L27" s="33" t="s">
        <v>499</v>
      </c>
      <c r="M27" s="23" t="s">
        <v>540</v>
      </c>
      <c r="N27"/>
    </row>
    <row r="28" spans="1:15" ht="15">
      <c r="A28" s="20" t="s">
        <v>541</v>
      </c>
      <c r="B28" s="19">
        <v>30.089925999999998</v>
      </c>
      <c r="C28" s="19">
        <v>29.947655000000001</v>
      </c>
      <c r="D28" s="19">
        <v>33.429020000000001</v>
      </c>
      <c r="E28" s="19">
        <v>25.092184</v>
      </c>
      <c r="F28" s="19">
        <v>24.621288</v>
      </c>
      <c r="G28" s="19">
        <v>24.987223</v>
      </c>
      <c r="H28" s="19">
        <v>31.155533666666699</v>
      </c>
      <c r="I28" s="19">
        <v>24.900231666666699</v>
      </c>
      <c r="J28" s="19">
        <v>0.79922340387664204</v>
      </c>
      <c r="K28" s="32">
        <v>4.1199999999999997E-11</v>
      </c>
      <c r="L28" s="33" t="s">
        <v>499</v>
      </c>
      <c r="M28" s="23" t="s">
        <v>540</v>
      </c>
      <c r="N28"/>
    </row>
    <row r="29" spans="1:15" ht="15">
      <c r="A29" s="20" t="s">
        <v>542</v>
      </c>
      <c r="B29" s="19">
        <v>336.17450000000002</v>
      </c>
      <c r="C29" s="19">
        <v>321.78433200000001</v>
      </c>
      <c r="D29" s="19">
        <v>318.388397</v>
      </c>
      <c r="E29" s="19">
        <v>319.05783100000002</v>
      </c>
      <c r="F29" s="19">
        <v>309.61798099999999</v>
      </c>
      <c r="G29" s="19">
        <v>305.94754</v>
      </c>
      <c r="H29" s="19">
        <v>325.44907633333298</v>
      </c>
      <c r="I29" s="19">
        <v>311.54111733333298</v>
      </c>
      <c r="J29" s="19">
        <v>0.95726532962792898</v>
      </c>
      <c r="K29" s="32">
        <v>1.15804E-4</v>
      </c>
      <c r="L29" s="33" t="s">
        <v>499</v>
      </c>
      <c r="M29" s="23" t="s">
        <v>543</v>
      </c>
      <c r="N29"/>
    </row>
    <row r="30" spans="1:15" ht="15">
      <c r="A30" s="20" t="s">
        <v>544</v>
      </c>
      <c r="B30" s="19">
        <v>169.39836099999999</v>
      </c>
      <c r="C30" s="19">
        <v>162.287567</v>
      </c>
      <c r="D30" s="19">
        <v>160.71623199999999</v>
      </c>
      <c r="E30" s="19">
        <v>130.883194</v>
      </c>
      <c r="F30" s="19">
        <v>131.94856300000001</v>
      </c>
      <c r="G30" s="19">
        <v>133.01672400000001</v>
      </c>
      <c r="H30" s="19">
        <v>164.13405333333299</v>
      </c>
      <c r="I30" s="19">
        <v>131.949493666667</v>
      </c>
      <c r="J30" s="19">
        <v>0.80391296618195196</v>
      </c>
      <c r="K30" s="32">
        <v>8.1100000000000003E-28</v>
      </c>
      <c r="L30" s="33" t="s">
        <v>499</v>
      </c>
      <c r="M30" s="23" t="s">
        <v>545</v>
      </c>
      <c r="N30"/>
    </row>
    <row r="31" spans="1:15" ht="15">
      <c r="A31" s="20" t="s">
        <v>546</v>
      </c>
      <c r="B31" s="19">
        <v>65.902916000000005</v>
      </c>
      <c r="C31" s="19">
        <v>60.498595999999999</v>
      </c>
      <c r="D31" s="19">
        <v>63.606746999999999</v>
      </c>
      <c r="E31" s="19">
        <v>36.657561999999999</v>
      </c>
      <c r="F31" s="19">
        <v>36.673144999999998</v>
      </c>
      <c r="G31" s="19">
        <v>39.035587</v>
      </c>
      <c r="H31" s="19">
        <v>63.336086333333299</v>
      </c>
      <c r="I31" s="19">
        <v>37.455431333333301</v>
      </c>
      <c r="J31" s="19">
        <v>0.59137584119435604</v>
      </c>
      <c r="K31" s="32">
        <v>4.0100000000000004E-65</v>
      </c>
      <c r="L31" s="33" t="s">
        <v>499</v>
      </c>
      <c r="M31" s="23" t="s">
        <v>545</v>
      </c>
      <c r="N31"/>
    </row>
    <row r="32" spans="1:15" ht="15">
      <c r="A32" s="22" t="s">
        <v>547</v>
      </c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34"/>
      <c r="O32" s="35"/>
    </row>
    <row r="33" spans="1:15" ht="15">
      <c r="A33" s="20" t="s">
        <v>548</v>
      </c>
      <c r="B33" s="24">
        <v>0.87789300000000003</v>
      </c>
      <c r="C33" s="24">
        <v>0.57908800000000005</v>
      </c>
      <c r="D33" s="24">
        <v>0.79753499999999999</v>
      </c>
      <c r="E33" s="24">
        <v>8.9052999999999993E-2</v>
      </c>
      <c r="F33" s="24">
        <v>0.29061599999999999</v>
      </c>
      <c r="G33" s="24">
        <v>0.14585000000000001</v>
      </c>
      <c r="H33" s="19">
        <v>0.75150533333333303</v>
      </c>
      <c r="I33" s="19">
        <v>0.175173</v>
      </c>
      <c r="J33" s="24">
        <v>0.23309615012712301</v>
      </c>
      <c r="K33" s="32">
        <v>2.19E-5</v>
      </c>
      <c r="L33" s="24" t="s">
        <v>499</v>
      </c>
      <c r="M33" s="23" t="s">
        <v>549</v>
      </c>
      <c r="N33" s="34"/>
      <c r="O33" s="35"/>
    </row>
    <row r="34" spans="1:15" ht="15">
      <c r="A34" s="20" t="s">
        <v>550</v>
      </c>
      <c r="B34" s="24">
        <v>13.672882</v>
      </c>
      <c r="C34" s="24">
        <v>12.992804</v>
      </c>
      <c r="D34" s="24">
        <v>13.353115000000001</v>
      </c>
      <c r="E34" s="24">
        <v>4.8917279999999996</v>
      </c>
      <c r="F34" s="24">
        <v>4.1328709999999997</v>
      </c>
      <c r="G34" s="24">
        <v>4.4551410000000002</v>
      </c>
      <c r="H34" s="19">
        <v>13.3396003333333</v>
      </c>
      <c r="I34" s="19">
        <v>4.4932466666666704</v>
      </c>
      <c r="J34" s="24">
        <v>0.33683517904496901</v>
      </c>
      <c r="K34" s="32">
        <v>4.1700000000000002E-57</v>
      </c>
      <c r="L34" s="24" t="s">
        <v>499</v>
      </c>
      <c r="M34" s="23" t="s">
        <v>549</v>
      </c>
      <c r="N34" s="34"/>
      <c r="O34" s="35"/>
    </row>
    <row r="35" spans="1:15" ht="15">
      <c r="A35" s="20" t="s">
        <v>551</v>
      </c>
      <c r="B35" s="24">
        <v>1.316341</v>
      </c>
      <c r="C35" s="24">
        <v>1.2386170000000001</v>
      </c>
      <c r="D35" s="24">
        <v>0.99309800000000004</v>
      </c>
      <c r="E35" s="24">
        <v>0.40727000000000002</v>
      </c>
      <c r="F35" s="24">
        <v>0.234625</v>
      </c>
      <c r="G35" s="24">
        <v>0.42832500000000001</v>
      </c>
      <c r="H35" s="19">
        <v>1.18268533333333</v>
      </c>
      <c r="I35" s="19">
        <v>0.35674</v>
      </c>
      <c r="J35" s="24">
        <v>0.30163559988906602</v>
      </c>
      <c r="K35" s="32">
        <v>2.7700000000000002E-6</v>
      </c>
      <c r="L35" s="24" t="s">
        <v>499</v>
      </c>
      <c r="M35" s="23" t="s">
        <v>552</v>
      </c>
      <c r="N35" s="34"/>
      <c r="O35" s="35"/>
    </row>
    <row r="36" spans="1:15" ht="15">
      <c r="A36" s="20" t="s">
        <v>553</v>
      </c>
      <c r="B36" s="24">
        <v>13.240314</v>
      </c>
      <c r="C36" s="24">
        <v>12.063264999999999</v>
      </c>
      <c r="D36" s="24">
        <v>14.643076000000001</v>
      </c>
      <c r="E36" s="24">
        <v>5.1659350000000002</v>
      </c>
      <c r="F36" s="24">
        <v>6.2091609999999999</v>
      </c>
      <c r="G36" s="24">
        <v>5.5921620000000001</v>
      </c>
      <c r="H36" s="19">
        <v>13.3155516666667</v>
      </c>
      <c r="I36" s="19">
        <v>5.65575266666667</v>
      </c>
      <c r="J36" s="24">
        <v>0.42474790442403798</v>
      </c>
      <c r="K36" s="32">
        <v>2.1400000000000001E-32</v>
      </c>
      <c r="L36" s="24" t="s">
        <v>499</v>
      </c>
      <c r="M36" s="23" t="s">
        <v>552</v>
      </c>
      <c r="N36" s="34"/>
      <c r="O36" s="35"/>
    </row>
    <row r="37" spans="1:15" ht="15">
      <c r="A37" s="25" t="s">
        <v>554</v>
      </c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34"/>
      <c r="O37" s="35"/>
    </row>
    <row r="38" spans="1:15" ht="15">
      <c r="A38" s="20" t="s">
        <v>555</v>
      </c>
      <c r="B38" s="24">
        <v>5.9717929999999999</v>
      </c>
      <c r="C38" s="24">
        <v>5.1488050000000003</v>
      </c>
      <c r="D38" s="24">
        <v>5.3736940000000004</v>
      </c>
      <c r="E38" s="24">
        <v>4.1101260000000002</v>
      </c>
      <c r="F38" s="24">
        <v>4.6776759999999999</v>
      </c>
      <c r="G38" s="24">
        <v>5.0232840000000003</v>
      </c>
      <c r="H38" s="19">
        <v>5.4980973333333303</v>
      </c>
      <c r="I38" s="19">
        <v>4.6036953333333299</v>
      </c>
      <c r="J38" s="24">
        <v>0.83732517891643998</v>
      </c>
      <c r="K38" s="24">
        <v>1.5445525999999999E-2</v>
      </c>
      <c r="L38" s="24" t="s">
        <v>499</v>
      </c>
      <c r="M38" s="23" t="s">
        <v>556</v>
      </c>
      <c r="N38" s="34"/>
      <c r="O38" s="35"/>
    </row>
    <row r="39" spans="1:15" ht="15">
      <c r="A39" s="20" t="s">
        <v>557</v>
      </c>
      <c r="B39" s="24">
        <v>8.2587530000000005</v>
      </c>
      <c r="C39" s="24">
        <v>8.2418910000000007</v>
      </c>
      <c r="D39" s="24">
        <v>7.6025070000000001</v>
      </c>
      <c r="E39" s="24">
        <v>4.4923799999999998</v>
      </c>
      <c r="F39" s="24">
        <v>3.6259250000000001</v>
      </c>
      <c r="G39" s="24">
        <v>4.4465709999999996</v>
      </c>
      <c r="H39" s="19">
        <v>8.0343836666666704</v>
      </c>
      <c r="I39" s="19">
        <v>4.1882919999999997</v>
      </c>
      <c r="J39" s="24">
        <v>0.52129599154898898</v>
      </c>
      <c r="K39" s="32">
        <v>2.02E-20</v>
      </c>
      <c r="L39" s="24" t="s">
        <v>499</v>
      </c>
      <c r="M39" s="23" t="s">
        <v>556</v>
      </c>
      <c r="N39" s="34"/>
      <c r="O39" s="35"/>
    </row>
    <row r="40" spans="1:15" ht="15">
      <c r="A40" s="20" t="s">
        <v>558</v>
      </c>
      <c r="B40" s="24">
        <v>55.658797999999997</v>
      </c>
      <c r="C40" s="24">
        <v>56.023090000000003</v>
      </c>
      <c r="D40" s="24">
        <v>54.915748999999998</v>
      </c>
      <c r="E40" s="24">
        <v>24.372088999999999</v>
      </c>
      <c r="F40" s="24">
        <v>24.181709000000001</v>
      </c>
      <c r="G40" s="24">
        <v>25.975021000000002</v>
      </c>
      <c r="H40" s="19">
        <v>55.532545666666699</v>
      </c>
      <c r="I40" s="19">
        <v>24.842939666666702</v>
      </c>
      <c r="J40" s="24">
        <v>0.44735819992452802</v>
      </c>
      <c r="K40" s="32">
        <v>6.7900000000000004E-165</v>
      </c>
      <c r="L40" s="24" t="s">
        <v>499</v>
      </c>
      <c r="M40" s="23" t="s">
        <v>556</v>
      </c>
      <c r="N40" s="34"/>
      <c r="O40" s="35"/>
    </row>
    <row r="41" spans="1:15" ht="15">
      <c r="A41" s="20" t="s">
        <v>559</v>
      </c>
      <c r="B41" s="24">
        <v>7.0623199999999997</v>
      </c>
      <c r="C41" s="24">
        <v>8.0236590000000003</v>
      </c>
      <c r="D41" s="24">
        <v>7.3190540000000004</v>
      </c>
      <c r="E41" s="24">
        <v>4.7626010000000001</v>
      </c>
      <c r="F41" s="24">
        <v>5.3476400000000002</v>
      </c>
      <c r="G41" s="24">
        <v>5.5204880000000003</v>
      </c>
      <c r="H41" s="19">
        <v>7.4683443333333299</v>
      </c>
      <c r="I41" s="19">
        <v>5.2102430000000002</v>
      </c>
      <c r="J41" s="24">
        <v>0.69764364997811001</v>
      </c>
      <c r="K41" s="32">
        <v>3.19E-6</v>
      </c>
      <c r="L41" s="24" t="s">
        <v>499</v>
      </c>
      <c r="M41" s="23" t="s">
        <v>556</v>
      </c>
      <c r="N41" s="34"/>
      <c r="O41" s="35"/>
    </row>
    <row r="42" spans="1:15" ht="15">
      <c r="A42" s="20" t="s">
        <v>560</v>
      </c>
      <c r="B42" s="24">
        <v>7.9312329999999998</v>
      </c>
      <c r="C42" s="24">
        <v>7.9076170000000001</v>
      </c>
      <c r="D42" s="24">
        <v>7.6415930000000003</v>
      </c>
      <c r="E42" s="24">
        <v>4.4295650000000002</v>
      </c>
      <c r="F42" s="24">
        <v>4.519692</v>
      </c>
      <c r="G42" s="24">
        <v>5.0890899999999997</v>
      </c>
      <c r="H42" s="19">
        <v>7.8268143333333304</v>
      </c>
      <c r="I42" s="19">
        <v>4.679449</v>
      </c>
      <c r="J42" s="24">
        <v>0.59787402648237897</v>
      </c>
      <c r="K42" s="32">
        <v>1.6E-12</v>
      </c>
      <c r="L42" s="24" t="s">
        <v>499</v>
      </c>
      <c r="M42" s="23" t="s">
        <v>561</v>
      </c>
      <c r="N42" s="34"/>
      <c r="O42" s="35"/>
    </row>
    <row r="43" spans="1:15" ht="15">
      <c r="A43" s="20" t="s">
        <v>562</v>
      </c>
      <c r="B43" s="24">
        <v>12.468297</v>
      </c>
      <c r="C43" s="24">
        <v>10.789557</v>
      </c>
      <c r="D43" s="24">
        <v>13.092749</v>
      </c>
      <c r="E43" s="24">
        <v>9.3725799999999992</v>
      </c>
      <c r="F43" s="24">
        <v>9.2083209999999998</v>
      </c>
      <c r="G43" s="24">
        <v>8.2550550000000005</v>
      </c>
      <c r="H43" s="19">
        <v>12.1168676666667</v>
      </c>
      <c r="I43" s="19">
        <v>8.9453186666666706</v>
      </c>
      <c r="J43" s="24">
        <v>0.73825339293546199</v>
      </c>
      <c r="K43" s="32">
        <v>9.4799999999999997E-7</v>
      </c>
      <c r="L43" s="24" t="s">
        <v>499</v>
      </c>
      <c r="M43" s="23" t="s">
        <v>561</v>
      </c>
      <c r="N43" s="34"/>
      <c r="O43" s="35"/>
    </row>
    <row r="44" spans="1:15" ht="15">
      <c r="A44" s="20" t="s">
        <v>563</v>
      </c>
      <c r="B44" s="24">
        <v>19.395081000000001</v>
      </c>
      <c r="C44" s="24">
        <v>18.591946</v>
      </c>
      <c r="D44" s="24">
        <v>16.107506000000001</v>
      </c>
      <c r="E44" s="24">
        <v>20.939295000000001</v>
      </c>
      <c r="F44" s="24">
        <v>21.032415</v>
      </c>
      <c r="G44" s="24">
        <v>22.735626</v>
      </c>
      <c r="H44" s="19">
        <v>18.031510999999998</v>
      </c>
      <c r="I44" s="19">
        <v>21.569112000000001</v>
      </c>
      <c r="J44" s="24">
        <v>1.1961899366059801</v>
      </c>
      <c r="K44" s="24">
        <v>1.5910298E-2</v>
      </c>
      <c r="L44" s="24" t="s">
        <v>525</v>
      </c>
      <c r="M44" s="23" t="s">
        <v>561</v>
      </c>
      <c r="N44" s="34"/>
      <c r="O44" s="35"/>
    </row>
    <row r="45" spans="1:15" ht="15">
      <c r="A45" s="20" t="s">
        <v>564</v>
      </c>
      <c r="B45" s="24">
        <v>105.050034</v>
      </c>
      <c r="C45" s="24">
        <v>107.94899700000001</v>
      </c>
      <c r="D45" s="24">
        <v>107.15244300000001</v>
      </c>
      <c r="E45" s="24">
        <v>53.860497000000002</v>
      </c>
      <c r="F45" s="24">
        <v>54.363312000000001</v>
      </c>
      <c r="G45" s="24">
        <v>59.058342000000003</v>
      </c>
      <c r="H45" s="19">
        <v>106.717158</v>
      </c>
      <c r="I45" s="19">
        <v>55.760717</v>
      </c>
      <c r="J45" s="24">
        <v>0.52250938879013298</v>
      </c>
      <c r="K45" s="32">
        <v>5.3099999999999999E-121</v>
      </c>
      <c r="L45" s="24" t="s">
        <v>499</v>
      </c>
      <c r="M45" s="23" t="s">
        <v>565</v>
      </c>
      <c r="N45" s="34"/>
      <c r="O45" s="35"/>
    </row>
    <row r="46" spans="1:15" ht="15">
      <c r="A46" s="20" t="s">
        <v>566</v>
      </c>
      <c r="B46" s="24">
        <v>138.524597</v>
      </c>
      <c r="C46" s="24">
        <v>136.07409699999999</v>
      </c>
      <c r="D46" s="24">
        <v>136.21035800000001</v>
      </c>
      <c r="E46" s="24">
        <v>121.02958700000001</v>
      </c>
      <c r="F46" s="24">
        <v>113.68665300000001</v>
      </c>
      <c r="G46" s="24">
        <v>118.859512</v>
      </c>
      <c r="H46" s="19">
        <v>136.93635066666701</v>
      </c>
      <c r="I46" s="19">
        <v>117.85858399999999</v>
      </c>
      <c r="J46" s="24">
        <v>0.86068150221772599</v>
      </c>
      <c r="K46" s="32">
        <v>2.4399999999999998E-15</v>
      </c>
      <c r="L46" s="24" t="s">
        <v>499</v>
      </c>
      <c r="M46" s="23" t="s">
        <v>565</v>
      </c>
      <c r="N46" s="34"/>
      <c r="O46" s="35"/>
    </row>
    <row r="47" spans="1:15" ht="15">
      <c r="A47" s="20" t="s">
        <v>567</v>
      </c>
      <c r="B47" s="24">
        <v>34.747852000000002</v>
      </c>
      <c r="C47" s="24">
        <v>33.126697999999998</v>
      </c>
      <c r="D47" s="24">
        <v>32.681736000000001</v>
      </c>
      <c r="E47" s="24">
        <v>28.266732999999999</v>
      </c>
      <c r="F47" s="24">
        <v>26.517664</v>
      </c>
      <c r="G47" s="24">
        <v>26.842704999999999</v>
      </c>
      <c r="H47" s="19">
        <v>33.518762000000002</v>
      </c>
      <c r="I47" s="19">
        <v>27.209033999999999</v>
      </c>
      <c r="J47" s="24">
        <v>0.81175533869657801</v>
      </c>
      <c r="K47" s="32">
        <v>6.4800000000000004E-10</v>
      </c>
      <c r="L47" s="24" t="s">
        <v>499</v>
      </c>
      <c r="M47" s="23" t="s">
        <v>565</v>
      </c>
      <c r="N47" s="34"/>
      <c r="O47" s="35"/>
    </row>
    <row r="48" spans="1:15" ht="15">
      <c r="A48" s="20" t="s">
        <v>568</v>
      </c>
      <c r="B48" s="24">
        <v>5.9346360000000002</v>
      </c>
      <c r="C48" s="24">
        <v>4.9954369999999999</v>
      </c>
      <c r="D48" s="24">
        <v>5.9138979999999997</v>
      </c>
      <c r="E48" s="24">
        <v>3.9104390000000002</v>
      </c>
      <c r="F48" s="24">
        <v>3.3268629999999999</v>
      </c>
      <c r="G48" s="24">
        <v>3.3790800000000001</v>
      </c>
      <c r="H48" s="19">
        <v>5.6146570000000002</v>
      </c>
      <c r="I48" s="19">
        <v>3.5387940000000002</v>
      </c>
      <c r="J48" s="24">
        <v>0.63027786025041199</v>
      </c>
      <c r="K48" s="32">
        <v>6.4600000000000004E-7</v>
      </c>
      <c r="L48" s="24" t="s">
        <v>499</v>
      </c>
      <c r="M48" s="23" t="s">
        <v>565</v>
      </c>
      <c r="N48" s="34"/>
      <c r="O48" s="35"/>
    </row>
    <row r="49" spans="1:15" ht="15">
      <c r="A49" s="20" t="s">
        <v>569</v>
      </c>
      <c r="B49" s="24">
        <v>6.4053209999999998</v>
      </c>
      <c r="C49" s="24">
        <v>6.1536140000000001</v>
      </c>
      <c r="D49" s="24">
        <v>6.1120559999999999</v>
      </c>
      <c r="E49" s="24">
        <v>3.1521710000000001</v>
      </c>
      <c r="F49" s="24">
        <v>3.8032919999999999</v>
      </c>
      <c r="G49" s="24">
        <v>4.1660180000000002</v>
      </c>
      <c r="H49" s="19">
        <v>6.2236636666666696</v>
      </c>
      <c r="I49" s="19">
        <v>3.7071603333333298</v>
      </c>
      <c r="J49" s="24">
        <v>0.59565563499012997</v>
      </c>
      <c r="K49" s="32">
        <v>6.5799999999999994E-8</v>
      </c>
      <c r="L49" s="24" t="s">
        <v>499</v>
      </c>
      <c r="M49" s="23" t="s">
        <v>570</v>
      </c>
      <c r="N49" s="34"/>
      <c r="O49" s="35"/>
    </row>
    <row r="50" spans="1:15" ht="15">
      <c r="A50" s="20" t="s">
        <v>571</v>
      </c>
      <c r="B50" s="24">
        <v>18.578503000000001</v>
      </c>
      <c r="C50" s="24">
        <v>19.507436999999999</v>
      </c>
      <c r="D50" s="24">
        <v>17.684128000000001</v>
      </c>
      <c r="E50" s="24">
        <v>13.222315</v>
      </c>
      <c r="F50" s="24">
        <v>15.424111</v>
      </c>
      <c r="G50" s="24">
        <v>15.267234999999999</v>
      </c>
      <c r="H50" s="19">
        <v>18.590022666666702</v>
      </c>
      <c r="I50" s="19">
        <v>14.637886999999999</v>
      </c>
      <c r="J50" s="24">
        <v>0.787405548797251</v>
      </c>
      <c r="K50" s="32">
        <v>1.04E-5</v>
      </c>
      <c r="L50" s="24" t="s">
        <v>499</v>
      </c>
      <c r="M50" s="23" t="s">
        <v>570</v>
      </c>
      <c r="N50" s="34"/>
      <c r="O50" s="35"/>
    </row>
    <row r="51" spans="1:15" ht="15">
      <c r="A51" s="20" t="s">
        <v>572</v>
      </c>
      <c r="B51" s="24">
        <v>63.795380000000002</v>
      </c>
      <c r="C51" s="24">
        <v>59.753376000000003</v>
      </c>
      <c r="D51" s="24">
        <v>64.779655000000005</v>
      </c>
      <c r="E51" s="24">
        <v>38.283378999999996</v>
      </c>
      <c r="F51" s="24">
        <v>38.299506999999998</v>
      </c>
      <c r="G51" s="24">
        <v>37.914631</v>
      </c>
      <c r="H51" s="19">
        <v>62.776136999999999</v>
      </c>
      <c r="I51" s="19">
        <v>38.165838999999998</v>
      </c>
      <c r="J51" s="24">
        <v>0.60796730770483698</v>
      </c>
      <c r="K51" s="32">
        <v>9.17E-50</v>
      </c>
      <c r="L51" s="24" t="s">
        <v>499</v>
      </c>
      <c r="M51" s="23" t="s">
        <v>573</v>
      </c>
      <c r="N51" s="34"/>
      <c r="O51" s="35"/>
    </row>
    <row r="52" spans="1:15" ht="15">
      <c r="A52" s="20" t="s">
        <v>574</v>
      </c>
      <c r="B52" s="24">
        <v>89.958884999999995</v>
      </c>
      <c r="C52" s="24">
        <v>89.943123</v>
      </c>
      <c r="D52" s="24">
        <v>92.225716000000006</v>
      </c>
      <c r="E52" s="24">
        <v>70.485588000000007</v>
      </c>
      <c r="F52" s="24">
        <v>68.623238000000001</v>
      </c>
      <c r="G52" s="24">
        <v>76.232215999999994</v>
      </c>
      <c r="H52" s="19">
        <v>90.709241333333296</v>
      </c>
      <c r="I52" s="19">
        <v>71.780347333333296</v>
      </c>
      <c r="J52" s="24">
        <v>0.79132342282038104</v>
      </c>
      <c r="K52" s="32">
        <v>3.9500000000000001E-17</v>
      </c>
      <c r="L52" s="24" t="s">
        <v>499</v>
      </c>
      <c r="M52" s="23" t="s">
        <v>573</v>
      </c>
      <c r="N52" s="34"/>
      <c r="O52" s="35"/>
    </row>
    <row r="53" spans="1:15" ht="15">
      <c r="A53" s="20" t="s">
        <v>575</v>
      </c>
      <c r="B53" s="24">
        <v>134.651779</v>
      </c>
      <c r="C53" s="24">
        <v>137.44018600000001</v>
      </c>
      <c r="D53" s="24">
        <v>140.367279</v>
      </c>
      <c r="E53" s="24">
        <v>113.640045</v>
      </c>
      <c r="F53" s="24">
        <v>109.63005800000001</v>
      </c>
      <c r="G53" s="24">
        <v>103.561485</v>
      </c>
      <c r="H53" s="19">
        <v>137.486414666667</v>
      </c>
      <c r="I53" s="19">
        <v>108.943862666667</v>
      </c>
      <c r="J53" s="24">
        <v>0.79239729198553299</v>
      </c>
      <c r="K53" s="32">
        <v>1.7800000000000001E-20</v>
      </c>
      <c r="L53" s="24" t="s">
        <v>499</v>
      </c>
      <c r="M53" s="23" t="s">
        <v>573</v>
      </c>
      <c r="N53" s="34"/>
      <c r="O53" s="35"/>
    </row>
    <row r="54" spans="1:15" ht="15">
      <c r="A54" s="20" t="s">
        <v>576</v>
      </c>
      <c r="B54" s="24">
        <v>6.8088740000000003</v>
      </c>
      <c r="C54" s="24">
        <v>6.7277870000000002</v>
      </c>
      <c r="D54" s="24">
        <v>6.8953519999999999</v>
      </c>
      <c r="E54" s="24">
        <v>4.686375</v>
      </c>
      <c r="F54" s="24">
        <v>5.0229660000000003</v>
      </c>
      <c r="G54" s="24">
        <v>5.1660570000000003</v>
      </c>
      <c r="H54" s="19">
        <v>6.8106710000000001</v>
      </c>
      <c r="I54" s="19">
        <v>4.9584659999999996</v>
      </c>
      <c r="J54" s="24">
        <v>0.72804368321418</v>
      </c>
      <c r="K54" s="24">
        <v>8.9140299999999999E-3</v>
      </c>
      <c r="L54" s="24" t="s">
        <v>499</v>
      </c>
      <c r="M54" s="23" t="s">
        <v>573</v>
      </c>
      <c r="N54" s="34"/>
      <c r="O54" s="35"/>
    </row>
    <row r="55" spans="1:15" ht="15">
      <c r="A55" s="20" t="s">
        <v>577</v>
      </c>
      <c r="B55" s="24">
        <v>99.846283</v>
      </c>
      <c r="C55" s="24">
        <v>102.890236</v>
      </c>
      <c r="D55" s="24">
        <v>99.629799000000006</v>
      </c>
      <c r="E55" s="24">
        <v>94.618797000000001</v>
      </c>
      <c r="F55" s="24">
        <v>97.014472999999995</v>
      </c>
      <c r="G55" s="24">
        <v>99.658507999999998</v>
      </c>
      <c r="H55" s="19">
        <v>100.788772666667</v>
      </c>
      <c r="I55" s="19">
        <v>97.097259333333298</v>
      </c>
      <c r="J55" s="24">
        <v>0.96337376440189304</v>
      </c>
      <c r="K55" s="24">
        <v>4.0461271E-2</v>
      </c>
      <c r="L55" s="24" t="s">
        <v>499</v>
      </c>
      <c r="M55" s="23" t="s">
        <v>578</v>
      </c>
      <c r="N55" s="34"/>
      <c r="O55" s="35"/>
    </row>
    <row r="56" spans="1:15" ht="15">
      <c r="A56" s="20" t="s">
        <v>579</v>
      </c>
      <c r="B56" s="24">
        <v>20.425592000000002</v>
      </c>
      <c r="C56" s="24">
        <v>20.983795000000001</v>
      </c>
      <c r="D56" s="24">
        <v>19.896387000000001</v>
      </c>
      <c r="E56" s="24">
        <v>8.4030280000000008</v>
      </c>
      <c r="F56" s="24">
        <v>8.5859120000000004</v>
      </c>
      <c r="G56" s="24">
        <v>8.6954220000000007</v>
      </c>
      <c r="H56" s="19">
        <v>20.435258000000001</v>
      </c>
      <c r="I56" s="19">
        <v>8.5614539999999995</v>
      </c>
      <c r="J56" s="24">
        <v>0.41895502371440602</v>
      </c>
      <c r="K56" s="32">
        <v>1.97E-34</v>
      </c>
      <c r="L56" s="24" t="s">
        <v>499</v>
      </c>
      <c r="M56" s="23" t="s">
        <v>578</v>
      </c>
      <c r="N56" s="34"/>
      <c r="O56" s="35"/>
    </row>
    <row r="57" spans="1:15" ht="15">
      <c r="A57" s="20" t="s">
        <v>580</v>
      </c>
      <c r="B57" s="24">
        <v>61.775036</v>
      </c>
      <c r="C57" s="24">
        <v>62.675209000000002</v>
      </c>
      <c r="D57" s="24">
        <v>60.675491000000001</v>
      </c>
      <c r="E57" s="24">
        <v>33.074558000000003</v>
      </c>
      <c r="F57" s="24">
        <v>34.295974999999999</v>
      </c>
      <c r="G57" s="24">
        <v>31.663815</v>
      </c>
      <c r="H57" s="19">
        <v>61.708578666666703</v>
      </c>
      <c r="I57" s="19">
        <v>33.011449333333303</v>
      </c>
      <c r="J57" s="24">
        <v>0.53495721416065001</v>
      </c>
      <c r="K57" s="32">
        <v>1.64E-44</v>
      </c>
      <c r="L57" s="24" t="s">
        <v>499</v>
      </c>
      <c r="M57" s="23" t="s">
        <v>578</v>
      </c>
      <c r="N57" s="34"/>
      <c r="O57" s="35"/>
    </row>
    <row r="58" spans="1:15" ht="15">
      <c r="A58" s="20" t="s">
        <v>581</v>
      </c>
      <c r="B58" s="24">
        <v>20.033256999999999</v>
      </c>
      <c r="C58" s="24">
        <v>18.096326999999999</v>
      </c>
      <c r="D58" s="24">
        <v>19.175515999999998</v>
      </c>
      <c r="E58" s="24">
        <v>22.717489</v>
      </c>
      <c r="F58" s="24">
        <v>26.238726</v>
      </c>
      <c r="G58" s="24">
        <v>20.253011999999998</v>
      </c>
      <c r="H58" s="19">
        <v>19.101700000000001</v>
      </c>
      <c r="I58" s="19">
        <v>23.069742333333298</v>
      </c>
      <c r="J58" s="24">
        <v>1.2077324182315401</v>
      </c>
      <c r="K58" s="24">
        <v>0.244698096</v>
      </c>
      <c r="L58" s="24" t="s">
        <v>525</v>
      </c>
      <c r="M58" s="23" t="s">
        <v>578</v>
      </c>
      <c r="N58" s="34"/>
      <c r="O58" s="35"/>
    </row>
    <row r="59" spans="1:15" ht="15">
      <c r="A59" s="20" t="s">
        <v>582</v>
      </c>
      <c r="B59" s="24">
        <v>4.3192579999999996</v>
      </c>
      <c r="C59" s="24">
        <v>4.6721680000000001</v>
      </c>
      <c r="D59" s="24">
        <v>4.204148</v>
      </c>
      <c r="E59" s="24">
        <v>2.7589260000000002</v>
      </c>
      <c r="F59" s="24">
        <v>2.970634</v>
      </c>
      <c r="G59" s="24">
        <v>1.77142</v>
      </c>
      <c r="H59" s="19">
        <v>4.3985246666666704</v>
      </c>
      <c r="I59" s="19">
        <v>2.5003266666666701</v>
      </c>
      <c r="J59" s="24">
        <v>0.56844666249456099</v>
      </c>
      <c r="K59" s="32">
        <v>4.9400000000000001E-6</v>
      </c>
      <c r="L59" s="24" t="s">
        <v>499</v>
      </c>
      <c r="M59" s="23" t="s">
        <v>583</v>
      </c>
      <c r="N59" s="34"/>
      <c r="O59" s="35"/>
    </row>
    <row r="60" spans="1:15" ht="15">
      <c r="A60" s="20" t="s">
        <v>584</v>
      </c>
      <c r="B60" s="24">
        <v>2.9805700000000002</v>
      </c>
      <c r="C60" s="24">
        <v>2.753479</v>
      </c>
      <c r="D60" s="24">
        <v>3.1610480000000001</v>
      </c>
      <c r="E60" s="24">
        <v>2.3370690000000001</v>
      </c>
      <c r="F60" s="24">
        <v>1.9680260000000001</v>
      </c>
      <c r="G60" s="24">
        <v>1.655537</v>
      </c>
      <c r="H60" s="19">
        <v>2.9650323333333302</v>
      </c>
      <c r="I60" s="19">
        <v>1.9868773333333301</v>
      </c>
      <c r="J60" s="24">
        <v>0.67010309162452097</v>
      </c>
      <c r="K60" s="24">
        <v>2.1225319999999999E-3</v>
      </c>
      <c r="L60" s="24" t="s">
        <v>499</v>
      </c>
      <c r="M60" s="23" t="s">
        <v>583</v>
      </c>
      <c r="N60" s="34"/>
      <c r="O60" s="35"/>
    </row>
    <row r="61" spans="1:15" ht="15">
      <c r="A61" s="20" t="s">
        <v>585</v>
      </c>
      <c r="B61" s="24">
        <v>1.1588579999999999</v>
      </c>
      <c r="C61" s="24">
        <v>0.97992599999999996</v>
      </c>
      <c r="D61" s="24">
        <v>1.2962</v>
      </c>
      <c r="E61" s="24">
        <v>0.85794000000000004</v>
      </c>
      <c r="F61" s="24">
        <v>1.2698039999999999</v>
      </c>
      <c r="G61" s="24">
        <v>1.5856699999999999</v>
      </c>
      <c r="H61" s="19">
        <v>1.1449946666666699</v>
      </c>
      <c r="I61" s="19">
        <v>1.23780466666667</v>
      </c>
      <c r="J61" s="24">
        <v>1.0810571461177101</v>
      </c>
      <c r="K61" s="24">
        <v>0.91647771499999997</v>
      </c>
      <c r="L61" s="24" t="s">
        <v>525</v>
      </c>
      <c r="M61" s="23" t="s">
        <v>586</v>
      </c>
      <c r="N61" s="34"/>
      <c r="O61" s="35"/>
    </row>
    <row r="62" spans="1:15" ht="15">
      <c r="A62" s="20" t="s">
        <v>587</v>
      </c>
      <c r="B62" s="24">
        <v>68.505508000000006</v>
      </c>
      <c r="C62" s="24">
        <v>66.968406999999999</v>
      </c>
      <c r="D62" s="24">
        <v>66.454741999999996</v>
      </c>
      <c r="E62" s="24">
        <v>56.681835</v>
      </c>
      <c r="F62" s="24">
        <v>58.115704000000001</v>
      </c>
      <c r="G62" s="24">
        <v>55.803379</v>
      </c>
      <c r="H62" s="19">
        <v>67.309552333333301</v>
      </c>
      <c r="I62" s="19">
        <v>56.866972666666697</v>
      </c>
      <c r="J62" s="24">
        <v>0.844857389409568</v>
      </c>
      <c r="K62" s="32">
        <v>1.07E-9</v>
      </c>
      <c r="L62" s="24" t="s">
        <v>499</v>
      </c>
      <c r="M62" s="23" t="s">
        <v>586</v>
      </c>
      <c r="N62" s="34"/>
      <c r="O62" s="35"/>
    </row>
    <row r="63" spans="1:15" ht="15">
      <c r="A63" s="20" t="s">
        <v>588</v>
      </c>
      <c r="B63" s="24">
        <v>375.72195399999998</v>
      </c>
      <c r="C63" s="24">
        <v>369.15765399999998</v>
      </c>
      <c r="D63" s="24">
        <v>356.79794299999998</v>
      </c>
      <c r="E63" s="24">
        <v>226.89958200000001</v>
      </c>
      <c r="F63" s="24">
        <v>225.70396400000001</v>
      </c>
      <c r="G63" s="24">
        <v>235.158188</v>
      </c>
      <c r="H63" s="19">
        <v>367.22585033333303</v>
      </c>
      <c r="I63" s="19">
        <v>229.25391133333301</v>
      </c>
      <c r="J63" s="24">
        <v>0.62428587509631495</v>
      </c>
      <c r="K63" s="32">
        <v>1.06E-121</v>
      </c>
      <c r="L63" s="24" t="s">
        <v>499</v>
      </c>
      <c r="M63" s="23" t="s">
        <v>589</v>
      </c>
      <c r="N63" s="34"/>
      <c r="O63" s="35"/>
    </row>
    <row r="64" spans="1:15" ht="15">
      <c r="A64" s="20" t="s">
        <v>590</v>
      </c>
      <c r="B64" s="24">
        <v>4.5270710000000003</v>
      </c>
      <c r="C64" s="24">
        <v>5.0511799999999996</v>
      </c>
      <c r="D64" s="24">
        <v>4.8060400000000003</v>
      </c>
      <c r="E64" s="24">
        <v>3.4882080000000002</v>
      </c>
      <c r="F64" s="24">
        <v>4.1379900000000003</v>
      </c>
      <c r="G64" s="24">
        <v>3.1343000000000001</v>
      </c>
      <c r="H64" s="19">
        <v>4.79476366666667</v>
      </c>
      <c r="I64" s="19">
        <v>3.5868326666666701</v>
      </c>
      <c r="J64" s="24">
        <v>0.74807288033869701</v>
      </c>
      <c r="K64" s="24">
        <v>1.9879114E-2</v>
      </c>
      <c r="L64" s="24" t="s">
        <v>499</v>
      </c>
      <c r="M64" s="23" t="s">
        <v>589</v>
      </c>
      <c r="N64" s="34"/>
      <c r="O64" s="35"/>
    </row>
    <row r="65" spans="1:15" ht="15">
      <c r="A65" s="20" t="s">
        <v>591</v>
      </c>
      <c r="B65" s="24">
        <v>1.2136880000000001</v>
      </c>
      <c r="C65" s="24">
        <v>1.2780769999999999</v>
      </c>
      <c r="D65" s="24">
        <v>1.133345</v>
      </c>
      <c r="E65" s="24">
        <v>2.9829140000000001</v>
      </c>
      <c r="F65" s="24">
        <v>2.6809099999999999</v>
      </c>
      <c r="G65" s="24">
        <v>3.6232419999999999</v>
      </c>
      <c r="H65" s="19">
        <v>1.2083699999999999</v>
      </c>
      <c r="I65" s="19">
        <v>3.0956886666666699</v>
      </c>
      <c r="J65" s="24">
        <v>2.5618715018302902</v>
      </c>
      <c r="K65" s="32">
        <v>2.79E-6</v>
      </c>
      <c r="L65" s="24" t="s">
        <v>525</v>
      </c>
      <c r="M65" s="23" t="s">
        <v>589</v>
      </c>
      <c r="N65" s="34"/>
      <c r="O65" s="35"/>
    </row>
    <row r="66" spans="1:15" ht="15">
      <c r="A66" s="20" t="s">
        <v>592</v>
      </c>
      <c r="B66" s="24">
        <v>12.244752</v>
      </c>
      <c r="C66" s="24">
        <v>14.428851</v>
      </c>
      <c r="D66" s="24">
        <v>12.751808</v>
      </c>
      <c r="E66" s="24">
        <v>10.057479000000001</v>
      </c>
      <c r="F66" s="24">
        <v>9.0298789999999993</v>
      </c>
      <c r="G66" s="24">
        <v>9.8540340000000004</v>
      </c>
      <c r="H66" s="19">
        <v>13.1418036666667</v>
      </c>
      <c r="I66" s="19">
        <v>9.6471306666666692</v>
      </c>
      <c r="J66" s="24">
        <v>0.73407965233387196</v>
      </c>
      <c r="K66" s="24">
        <v>1.0725700000000001E-4</v>
      </c>
      <c r="L66" s="24" t="s">
        <v>499</v>
      </c>
      <c r="M66" s="23" t="s">
        <v>593</v>
      </c>
      <c r="N66" s="34"/>
      <c r="O66" s="35"/>
    </row>
    <row r="67" spans="1:15" ht="15">
      <c r="A67" s="20" t="s">
        <v>594</v>
      </c>
      <c r="B67" s="24">
        <v>1.339188</v>
      </c>
      <c r="C67" s="24">
        <v>1.290913</v>
      </c>
      <c r="D67" s="24">
        <v>1.6262760000000001</v>
      </c>
      <c r="E67" s="24">
        <v>0.81112099999999998</v>
      </c>
      <c r="F67" s="24">
        <v>0.60537700000000005</v>
      </c>
      <c r="G67" s="24">
        <v>0.72968100000000002</v>
      </c>
      <c r="H67" s="19">
        <v>1.4187923333333301</v>
      </c>
      <c r="I67" s="19">
        <v>0.71539299999999995</v>
      </c>
      <c r="J67" s="24">
        <v>0.50422671675934705</v>
      </c>
      <c r="K67" s="24">
        <v>2.0670794999999999E-2</v>
      </c>
      <c r="L67" s="24" t="s">
        <v>499</v>
      </c>
      <c r="M67" s="23" t="s">
        <v>593</v>
      </c>
      <c r="N67" s="34"/>
      <c r="O67" s="35"/>
    </row>
    <row r="68" spans="1:15" ht="15">
      <c r="A68" s="25" t="s">
        <v>595</v>
      </c>
      <c r="B68" s="23"/>
      <c r="C68" s="23"/>
      <c r="D68" s="23"/>
      <c r="E68" s="23"/>
      <c r="F68" s="23"/>
      <c r="G68" s="23"/>
      <c r="H68" s="19"/>
      <c r="I68" s="19"/>
      <c r="J68" s="24"/>
      <c r="K68" s="23"/>
      <c r="L68" s="24"/>
      <c r="M68" s="23"/>
      <c r="N68" s="23"/>
      <c r="O68" s="35"/>
    </row>
    <row r="69" spans="1:15" ht="15">
      <c r="A69" s="20" t="s">
        <v>596</v>
      </c>
      <c r="B69" s="24">
        <v>2.3816410000000001</v>
      </c>
      <c r="C69" s="24">
        <v>1.739957</v>
      </c>
      <c r="D69" s="24">
        <v>1.6293850000000001</v>
      </c>
      <c r="E69" s="24">
        <v>8.1257999999999997E-2</v>
      </c>
      <c r="F69" s="24">
        <v>6.8932999999999994E-2</v>
      </c>
      <c r="G69" s="24">
        <v>4.8457E-2</v>
      </c>
      <c r="H69" s="19">
        <v>1.9169943333333299</v>
      </c>
      <c r="I69" s="19">
        <v>6.6215999999999997E-2</v>
      </c>
      <c r="J69" s="24">
        <v>3.45415731536678E-2</v>
      </c>
      <c r="K69" s="32">
        <v>8.2900000000000004E-38</v>
      </c>
      <c r="L69" s="24" t="s">
        <v>499</v>
      </c>
      <c r="M69" s="23" t="s">
        <v>597</v>
      </c>
      <c r="N69" s="24"/>
      <c r="O69" s="35"/>
    </row>
    <row r="70" spans="1:15" ht="15">
      <c r="A70" s="20" t="s">
        <v>598</v>
      </c>
      <c r="B70" s="24">
        <v>1.960205</v>
      </c>
      <c r="C70" s="24">
        <v>1.273269</v>
      </c>
      <c r="D70" s="24">
        <v>0.89930100000000002</v>
      </c>
      <c r="E70" s="24">
        <v>0.122973</v>
      </c>
      <c r="F70" s="24">
        <v>8.5277000000000006E-2</v>
      </c>
      <c r="G70" s="24">
        <v>2.8302999999999998E-2</v>
      </c>
      <c r="H70" s="19">
        <v>1.3775916666666701</v>
      </c>
      <c r="I70" s="19">
        <v>7.8851000000000004E-2</v>
      </c>
      <c r="J70" s="24">
        <v>5.7238296302121398E-2</v>
      </c>
      <c r="K70" s="32">
        <v>2.6899999999999999E-20</v>
      </c>
      <c r="L70" s="24" t="s">
        <v>499</v>
      </c>
      <c r="M70" s="23" t="s">
        <v>597</v>
      </c>
      <c r="N70" s="24"/>
      <c r="O70" s="35"/>
    </row>
    <row r="71" spans="1:15" ht="15">
      <c r="A71" s="20" t="s">
        <v>599</v>
      </c>
      <c r="B71" s="24">
        <v>1.40821</v>
      </c>
      <c r="C71" s="24">
        <v>1.1310290000000001</v>
      </c>
      <c r="D71" s="24">
        <v>1.187343</v>
      </c>
      <c r="E71" s="24">
        <v>0.359821</v>
      </c>
      <c r="F71" s="24">
        <v>0.13669300000000001</v>
      </c>
      <c r="G71" s="24">
        <v>0</v>
      </c>
      <c r="H71" s="19">
        <v>1.242194</v>
      </c>
      <c r="I71" s="19">
        <v>0.16550466666666699</v>
      </c>
      <c r="J71" s="24">
        <v>0.13323576403256401</v>
      </c>
      <c r="K71" s="32">
        <v>1.9300000000000002E-6</v>
      </c>
      <c r="L71" s="24" t="s">
        <v>499</v>
      </c>
      <c r="M71" s="23" t="s">
        <v>600</v>
      </c>
      <c r="N71" s="24"/>
      <c r="O71" s="35"/>
    </row>
    <row r="72" spans="1:15" ht="15">
      <c r="A72" s="20" t="s">
        <v>601</v>
      </c>
      <c r="B72" s="24">
        <v>5.2533620000000001</v>
      </c>
      <c r="C72" s="24">
        <v>3.2341519999999999</v>
      </c>
      <c r="D72" s="24">
        <v>5.6968050000000003</v>
      </c>
      <c r="E72" s="24">
        <v>0.77404700000000004</v>
      </c>
      <c r="F72" s="24">
        <v>0.54933200000000004</v>
      </c>
      <c r="G72" s="24">
        <v>0.88433200000000001</v>
      </c>
      <c r="H72" s="19">
        <v>4.7281063333333302</v>
      </c>
      <c r="I72" s="19">
        <v>0.73590366666666696</v>
      </c>
      <c r="J72" s="24">
        <v>0.15564448317892501</v>
      </c>
      <c r="K72" s="32">
        <v>1.19E-14</v>
      </c>
      <c r="L72" s="24" t="s">
        <v>499</v>
      </c>
      <c r="M72" s="23" t="s">
        <v>602</v>
      </c>
      <c r="N72" s="24"/>
      <c r="O72" s="35"/>
    </row>
    <row r="73" spans="1:15" ht="15">
      <c r="A73" s="20" t="s">
        <v>603</v>
      </c>
      <c r="B73" s="24">
        <v>10.985474999999999</v>
      </c>
      <c r="C73" s="24">
        <v>9.3572559999999996</v>
      </c>
      <c r="D73" s="24">
        <v>9.9076109999999993</v>
      </c>
      <c r="E73" s="24">
        <v>1.9828429999999999</v>
      </c>
      <c r="F73" s="24">
        <v>2.2250559999999999</v>
      </c>
      <c r="G73" s="24">
        <v>2.1208969999999998</v>
      </c>
      <c r="H73" s="19">
        <v>10.0834473333333</v>
      </c>
      <c r="I73" s="19">
        <v>2.10959866666667</v>
      </c>
      <c r="J73" s="24">
        <v>0.20921403136533101</v>
      </c>
      <c r="K73" s="32">
        <v>1.0200000000000001E-37</v>
      </c>
      <c r="L73" s="24" t="s">
        <v>499</v>
      </c>
      <c r="M73" s="23" t="s">
        <v>604</v>
      </c>
      <c r="N73" s="24"/>
      <c r="O73" s="35"/>
    </row>
    <row r="74" spans="1:15" ht="15">
      <c r="A74" s="20" t="s">
        <v>605</v>
      </c>
      <c r="B74" s="24">
        <v>8.6577230000000007</v>
      </c>
      <c r="C74" s="24">
        <v>7.5455560000000004</v>
      </c>
      <c r="D74" s="24">
        <v>9.4045249999999996</v>
      </c>
      <c r="E74" s="24">
        <v>1.876336</v>
      </c>
      <c r="F74" s="24">
        <v>1.998022</v>
      </c>
      <c r="G74" s="24">
        <v>2.0176729999999998</v>
      </c>
      <c r="H74" s="19">
        <v>8.5359346666666696</v>
      </c>
      <c r="I74" s="19">
        <v>1.9640103333333301</v>
      </c>
      <c r="J74" s="24">
        <v>0.23008732025596601</v>
      </c>
      <c r="K74" s="32">
        <v>4.4100000000000001E-58</v>
      </c>
      <c r="L74" s="24" t="s">
        <v>499</v>
      </c>
      <c r="M74" s="23" t="s">
        <v>606</v>
      </c>
      <c r="N74" s="24"/>
      <c r="O74" s="35"/>
    </row>
    <row r="75" spans="1:15" ht="15">
      <c r="A75" s="20" t="s">
        <v>607</v>
      </c>
      <c r="B75" s="24">
        <v>5.5074050000000003</v>
      </c>
      <c r="C75" s="24">
        <v>7.0606520000000002</v>
      </c>
      <c r="D75" s="24">
        <v>8.3716939999999997</v>
      </c>
      <c r="E75" s="24">
        <v>3.7857340000000002</v>
      </c>
      <c r="F75" s="24">
        <v>2.1538789999999999</v>
      </c>
      <c r="G75" s="24">
        <v>1.7078169999999999</v>
      </c>
      <c r="H75" s="19">
        <v>6.9799170000000004</v>
      </c>
      <c r="I75" s="19">
        <v>2.5491433333333302</v>
      </c>
      <c r="J75" s="24">
        <v>0.36521112404822798</v>
      </c>
      <c r="K75" s="32">
        <v>6.55E-6</v>
      </c>
      <c r="L75" s="24" t="s">
        <v>499</v>
      </c>
      <c r="M75" s="23" t="s">
        <v>608</v>
      </c>
      <c r="N75" s="24"/>
      <c r="O75" s="35"/>
    </row>
    <row r="76" spans="1:15" ht="15">
      <c r="A76" s="20" t="s">
        <v>609</v>
      </c>
      <c r="B76" s="24">
        <v>2.9552309999999999</v>
      </c>
      <c r="C76" s="24">
        <v>4.4081419999999998</v>
      </c>
      <c r="D76" s="24">
        <v>2.9597190000000002</v>
      </c>
      <c r="E76" s="24">
        <v>0.61025499999999999</v>
      </c>
      <c r="F76" s="24">
        <v>1.2962100000000001</v>
      </c>
      <c r="G76" s="24">
        <v>1.8678189999999999</v>
      </c>
      <c r="H76" s="19">
        <v>3.4410306666666699</v>
      </c>
      <c r="I76" s="19">
        <v>1.2580946666666699</v>
      </c>
      <c r="J76" s="24">
        <v>0.36561565081469799</v>
      </c>
      <c r="K76" s="32">
        <v>5.2599999999999996E-6</v>
      </c>
      <c r="L76" s="24" t="s">
        <v>499</v>
      </c>
      <c r="M76" s="23" t="s">
        <v>610</v>
      </c>
      <c r="N76" s="24"/>
      <c r="O76" s="35"/>
    </row>
    <row r="77" spans="1:15" ht="15">
      <c r="A77" s="20" t="s">
        <v>611</v>
      </c>
      <c r="B77" s="24">
        <v>30.934092</v>
      </c>
      <c r="C77" s="24">
        <v>28.792833000000002</v>
      </c>
      <c r="D77" s="24">
        <v>27.971067000000001</v>
      </c>
      <c r="E77" s="24">
        <v>10.625170000000001</v>
      </c>
      <c r="F77" s="24">
        <v>11.285546</v>
      </c>
      <c r="G77" s="24">
        <v>11.371522000000001</v>
      </c>
      <c r="H77" s="19">
        <v>29.232664</v>
      </c>
      <c r="I77" s="19">
        <v>11.094079333333299</v>
      </c>
      <c r="J77" s="24">
        <v>0.37950969276468699</v>
      </c>
      <c r="K77" s="32">
        <v>9.4900000000000005E-63</v>
      </c>
      <c r="L77" s="24" t="s">
        <v>499</v>
      </c>
      <c r="M77" s="23" t="s">
        <v>612</v>
      </c>
      <c r="N77" s="24"/>
      <c r="O77" s="35"/>
    </row>
    <row r="78" spans="1:15" ht="15">
      <c r="A78" s="20" t="s">
        <v>613</v>
      </c>
      <c r="B78" s="24">
        <v>21.22636</v>
      </c>
      <c r="C78" s="24">
        <v>18.110378000000001</v>
      </c>
      <c r="D78" s="24">
        <v>17.258209000000001</v>
      </c>
      <c r="E78" s="24">
        <v>6.9972310000000002</v>
      </c>
      <c r="F78" s="24">
        <v>7.705495</v>
      </c>
      <c r="G78" s="24">
        <v>7.4499870000000001</v>
      </c>
      <c r="H78" s="19">
        <v>18.864982333333302</v>
      </c>
      <c r="I78" s="19">
        <v>7.38423766666667</v>
      </c>
      <c r="J78" s="24">
        <v>0.39142563381144302</v>
      </c>
      <c r="K78" s="32">
        <v>4.1199999999999998E-25</v>
      </c>
      <c r="L78" s="24" t="s">
        <v>499</v>
      </c>
      <c r="M78" s="23" t="s">
        <v>614</v>
      </c>
      <c r="N78" s="24"/>
      <c r="O78" s="35"/>
    </row>
    <row r="79" spans="1:15" ht="15">
      <c r="A79" s="20" t="s">
        <v>615</v>
      </c>
      <c r="B79" s="24">
        <v>11.613896</v>
      </c>
      <c r="C79" s="24">
        <v>11.765852000000001</v>
      </c>
      <c r="D79" s="24">
        <v>11.131306</v>
      </c>
      <c r="E79" s="24">
        <v>4.6388579999999999</v>
      </c>
      <c r="F79" s="24">
        <v>5.058478</v>
      </c>
      <c r="G79" s="24">
        <v>4.1114439999999997</v>
      </c>
      <c r="H79" s="19">
        <v>11.5036846666667</v>
      </c>
      <c r="I79" s="19">
        <v>4.6029266666666704</v>
      </c>
      <c r="J79" s="24">
        <v>0.40012628997074401</v>
      </c>
      <c r="K79" s="32">
        <v>2.71E-31</v>
      </c>
      <c r="L79" s="24" t="s">
        <v>499</v>
      </c>
      <c r="M79" s="23" t="s">
        <v>616</v>
      </c>
      <c r="N79" s="24"/>
      <c r="O79" s="35"/>
    </row>
    <row r="80" spans="1:15" ht="15">
      <c r="A80" s="20" t="s">
        <v>617</v>
      </c>
      <c r="B80" s="24">
        <v>15.353883</v>
      </c>
      <c r="C80" s="24">
        <v>15.977264</v>
      </c>
      <c r="D80" s="24">
        <v>13.897406999999999</v>
      </c>
      <c r="E80" s="24">
        <v>6.7502969999999998</v>
      </c>
      <c r="F80" s="24">
        <v>5.8859779999999997</v>
      </c>
      <c r="G80" s="24">
        <v>5.6650090000000004</v>
      </c>
      <c r="H80" s="19">
        <v>15.0761846666667</v>
      </c>
      <c r="I80" s="19">
        <v>6.100428</v>
      </c>
      <c r="J80" s="24">
        <v>0.40464004221757799</v>
      </c>
      <c r="K80" s="32">
        <v>1.2599999999999999E-31</v>
      </c>
      <c r="L80" s="24" t="s">
        <v>499</v>
      </c>
      <c r="M80" s="23" t="s">
        <v>618</v>
      </c>
      <c r="N80" s="24"/>
      <c r="O80" s="35"/>
    </row>
    <row r="81" spans="1:15" ht="15">
      <c r="A81" s="20" t="s">
        <v>619</v>
      </c>
      <c r="B81" s="24">
        <v>102.145065</v>
      </c>
      <c r="C81" s="24">
        <v>99.340819999999994</v>
      </c>
      <c r="D81" s="24">
        <v>97.491118999999998</v>
      </c>
      <c r="E81" s="24">
        <v>41.437069000000001</v>
      </c>
      <c r="F81" s="24">
        <v>42.035786000000002</v>
      </c>
      <c r="G81" s="24">
        <v>42.145831999999999</v>
      </c>
      <c r="H81" s="19">
        <v>99.659001333333293</v>
      </c>
      <c r="I81" s="19">
        <v>41.8728956666667</v>
      </c>
      <c r="J81" s="24">
        <v>0.42016170246993301</v>
      </c>
      <c r="K81" s="32">
        <v>6.1099999999999998E-177</v>
      </c>
      <c r="L81" s="24" t="s">
        <v>499</v>
      </c>
      <c r="M81" s="23" t="s">
        <v>620</v>
      </c>
      <c r="N81" s="24"/>
      <c r="O81" s="35"/>
    </row>
    <row r="82" spans="1:15" ht="15">
      <c r="A82" s="20" t="s">
        <v>621</v>
      </c>
      <c r="B82" s="24">
        <v>8.1459119999999992</v>
      </c>
      <c r="C82" s="24">
        <v>6.8987270000000001</v>
      </c>
      <c r="D82" s="24">
        <v>7.8429070000000003</v>
      </c>
      <c r="E82" s="24">
        <v>3.8717280000000001</v>
      </c>
      <c r="F82" s="24">
        <v>3.453627</v>
      </c>
      <c r="G82" s="24">
        <v>3.4929559999999999</v>
      </c>
      <c r="H82" s="19">
        <v>7.6291820000000001</v>
      </c>
      <c r="I82" s="19">
        <v>3.6061036666666699</v>
      </c>
      <c r="J82" s="24">
        <v>0.47267238698286002</v>
      </c>
      <c r="K82" s="32">
        <v>3.8399999999999998E-12</v>
      </c>
      <c r="L82" s="24" t="s">
        <v>499</v>
      </c>
      <c r="M82" s="23" t="s">
        <v>622</v>
      </c>
      <c r="N82" s="24"/>
      <c r="O82" s="35"/>
    </row>
    <row r="83" spans="1:15" ht="15">
      <c r="A83" s="20" t="s">
        <v>623</v>
      </c>
      <c r="B83" s="24">
        <v>15.408567</v>
      </c>
      <c r="C83" s="24">
        <v>11.170332</v>
      </c>
      <c r="D83" s="24">
        <v>12.759290999999999</v>
      </c>
      <c r="E83" s="24">
        <v>7.051005</v>
      </c>
      <c r="F83" s="24">
        <v>5.9596749999999998</v>
      </c>
      <c r="G83" s="24">
        <v>6.1527159999999999</v>
      </c>
      <c r="H83" s="19">
        <v>13.112730000000001</v>
      </c>
      <c r="I83" s="19">
        <v>6.3877986666666704</v>
      </c>
      <c r="J83" s="24">
        <v>0.48714483304900402</v>
      </c>
      <c r="K83" s="32">
        <v>2.6E-15</v>
      </c>
      <c r="L83" s="24" t="s">
        <v>499</v>
      </c>
      <c r="M83" s="23" t="s">
        <v>624</v>
      </c>
      <c r="N83" s="24"/>
      <c r="O83" s="35"/>
    </row>
    <row r="84" spans="1:15" ht="15">
      <c r="A84" s="20" t="s">
        <v>625</v>
      </c>
      <c r="B84" s="24">
        <v>36.991844</v>
      </c>
      <c r="C84" s="24">
        <v>35.581305999999998</v>
      </c>
      <c r="D84" s="24">
        <v>36.338669000000003</v>
      </c>
      <c r="E84" s="24">
        <v>82.148987000000005</v>
      </c>
      <c r="F84" s="24">
        <v>77.453033000000005</v>
      </c>
      <c r="G84" s="24">
        <v>80.693175999999994</v>
      </c>
      <c r="H84" s="19">
        <v>36.3039396666667</v>
      </c>
      <c r="I84" s="19">
        <v>80.098398666666696</v>
      </c>
      <c r="J84" s="24">
        <v>2.2063280019223601</v>
      </c>
      <c r="K84" s="32">
        <v>4.8200000000000003E-146</v>
      </c>
      <c r="L84" s="24" t="s">
        <v>525</v>
      </c>
      <c r="M84" s="23" t="s">
        <v>626</v>
      </c>
      <c r="N84" s="24"/>
      <c r="O84" s="35"/>
    </row>
    <row r="85" spans="1:15" ht="15">
      <c r="A85" s="20" t="s">
        <v>627</v>
      </c>
      <c r="B85" s="24">
        <v>21.371366999999999</v>
      </c>
      <c r="C85" s="24">
        <v>20.005759999999999</v>
      </c>
      <c r="D85" s="24">
        <v>20.430882</v>
      </c>
      <c r="E85" s="24">
        <v>49.521076000000001</v>
      </c>
      <c r="F85" s="24">
        <v>50.717022</v>
      </c>
      <c r="G85" s="24">
        <v>46.657215000000001</v>
      </c>
      <c r="H85" s="19">
        <v>20.602669666666699</v>
      </c>
      <c r="I85" s="19">
        <v>48.965104333333301</v>
      </c>
      <c r="J85" s="24">
        <v>2.3766388106758098</v>
      </c>
      <c r="K85" s="32">
        <v>3.4300000000000001E-76</v>
      </c>
      <c r="L85" s="24" t="s">
        <v>525</v>
      </c>
      <c r="M85" s="23" t="s">
        <v>628</v>
      </c>
      <c r="N85" s="24"/>
      <c r="O85" s="35"/>
    </row>
    <row r="86" spans="1:15" ht="15">
      <c r="A86" s="20" t="s">
        <v>629</v>
      </c>
      <c r="B86" s="24">
        <v>17.487099000000001</v>
      </c>
      <c r="C86" s="24">
        <v>18.590284</v>
      </c>
      <c r="D86" s="24">
        <v>16.26755</v>
      </c>
      <c r="E86" s="24">
        <v>55.470509</v>
      </c>
      <c r="F86" s="24">
        <v>54.090899999999998</v>
      </c>
      <c r="G86" s="24">
        <v>51.553046999999999</v>
      </c>
      <c r="H86" s="19">
        <v>17.448311</v>
      </c>
      <c r="I86" s="19">
        <v>53.704818666666696</v>
      </c>
      <c r="J86" s="24">
        <v>3.0779379543765999</v>
      </c>
      <c r="K86" s="32">
        <v>7.4799999999999999E-156</v>
      </c>
      <c r="L86" s="24" t="s">
        <v>525</v>
      </c>
      <c r="M86" s="23" t="s">
        <v>626</v>
      </c>
      <c r="N86" s="24"/>
      <c r="O86" s="35"/>
    </row>
    <row r="87" spans="1:15" ht="15">
      <c r="A87" s="20" t="s">
        <v>630</v>
      </c>
      <c r="B87" s="24">
        <v>5.0874819999999996</v>
      </c>
      <c r="C87" s="24">
        <v>5.2941690000000001</v>
      </c>
      <c r="D87" s="24">
        <v>5.5878930000000002</v>
      </c>
      <c r="E87" s="24">
        <v>20.471363</v>
      </c>
      <c r="F87" s="24">
        <v>20.901178000000002</v>
      </c>
      <c r="G87" s="24">
        <v>19.842468</v>
      </c>
      <c r="H87" s="19">
        <v>5.3231813333333298</v>
      </c>
      <c r="I87" s="19">
        <v>20.405003000000001</v>
      </c>
      <c r="J87" s="24">
        <v>3.8332346246079401</v>
      </c>
      <c r="K87" s="32">
        <v>5.3399999999999998E-74</v>
      </c>
      <c r="L87" s="24" t="s">
        <v>525</v>
      </c>
      <c r="M87" s="23" t="s">
        <v>628</v>
      </c>
      <c r="N87" s="24"/>
      <c r="O87" s="35"/>
    </row>
    <row r="88" spans="1:15" ht="15">
      <c r="A88" s="20" t="s">
        <v>631</v>
      </c>
      <c r="B88" s="24">
        <v>2.4695260000000001</v>
      </c>
      <c r="C88" s="24">
        <v>2.4190290000000001</v>
      </c>
      <c r="D88" s="24">
        <v>1.912717</v>
      </c>
      <c r="E88" s="24">
        <v>14.573492999999999</v>
      </c>
      <c r="F88" s="24">
        <v>16.458338000000001</v>
      </c>
      <c r="G88" s="24">
        <v>14.347467</v>
      </c>
      <c r="H88" s="19">
        <v>2.2670906666666699</v>
      </c>
      <c r="I88" s="19">
        <v>15.1264326666667</v>
      </c>
      <c r="J88" s="24">
        <v>6.6721780866873104</v>
      </c>
      <c r="K88" s="32">
        <v>1.13E-50</v>
      </c>
      <c r="L88" s="24" t="s">
        <v>525</v>
      </c>
      <c r="M88" s="23" t="s">
        <v>632</v>
      </c>
      <c r="N88" s="24"/>
      <c r="O88" s="35"/>
    </row>
    <row r="89" spans="1:15" ht="15">
      <c r="A89" s="36" t="s">
        <v>633</v>
      </c>
      <c r="B89" s="23"/>
      <c r="C89" s="23"/>
      <c r="D89" s="23"/>
      <c r="E89" s="23"/>
      <c r="F89" s="23"/>
      <c r="G89" s="23"/>
      <c r="H89" s="19"/>
      <c r="I89" s="19"/>
      <c r="J89" s="24"/>
      <c r="K89" s="23"/>
      <c r="L89" s="24"/>
      <c r="M89" s="23"/>
      <c r="N89" s="23"/>
      <c r="O89" s="35"/>
    </row>
    <row r="90" spans="1:15" ht="15">
      <c r="A90" s="20" t="s">
        <v>634</v>
      </c>
      <c r="B90" s="24">
        <v>4.9579659999999999</v>
      </c>
      <c r="C90" s="24">
        <v>3.6955490000000002</v>
      </c>
      <c r="D90" s="24">
        <v>5.4938310000000001</v>
      </c>
      <c r="E90" s="24">
        <v>2.5904630000000002</v>
      </c>
      <c r="F90" s="24">
        <v>1.4310830000000001</v>
      </c>
      <c r="G90" s="24">
        <v>1.221041</v>
      </c>
      <c r="H90" s="19">
        <v>4.7157819999999999</v>
      </c>
      <c r="I90" s="19">
        <v>1.7475290000000001</v>
      </c>
      <c r="J90" s="24">
        <v>0.37057035291283602</v>
      </c>
      <c r="K90" s="32">
        <v>2.4300000000000001E-9</v>
      </c>
      <c r="L90" s="24" t="s">
        <v>499</v>
      </c>
      <c r="M90" s="23" t="s">
        <v>635</v>
      </c>
      <c r="N90" s="24"/>
      <c r="O90" s="35"/>
    </row>
    <row r="91" spans="1:15" ht="15">
      <c r="A91" s="20" t="s">
        <v>636</v>
      </c>
      <c r="B91" s="24">
        <v>2.33284</v>
      </c>
      <c r="C91" s="24">
        <v>1.9999009999999999</v>
      </c>
      <c r="D91" s="24">
        <v>1.9223159999999999</v>
      </c>
      <c r="E91" s="24">
        <v>0</v>
      </c>
      <c r="F91" s="24">
        <v>0.15445800000000001</v>
      </c>
      <c r="G91" s="24">
        <v>0.12939700000000001</v>
      </c>
      <c r="H91" s="19">
        <v>2.085019</v>
      </c>
      <c r="I91" s="19">
        <v>9.4618333333333304E-2</v>
      </c>
      <c r="J91" s="24">
        <v>4.5380082067997103E-2</v>
      </c>
      <c r="K91" s="32">
        <v>3.1099999999999998E-26</v>
      </c>
      <c r="L91" s="24" t="s">
        <v>499</v>
      </c>
      <c r="M91" s="23" t="s">
        <v>635</v>
      </c>
      <c r="N91" s="24"/>
      <c r="O91" s="35"/>
    </row>
    <row r="92" spans="1:15" ht="15">
      <c r="A92" s="20" t="s">
        <v>637</v>
      </c>
      <c r="B92" s="24">
        <v>7.2416919999999996</v>
      </c>
      <c r="C92" s="24">
        <v>5.9101220000000003</v>
      </c>
      <c r="D92" s="24">
        <v>5.9573619999999998</v>
      </c>
      <c r="E92" s="24">
        <v>0.49672300000000003</v>
      </c>
      <c r="F92" s="24">
        <v>1.2722469999999999</v>
      </c>
      <c r="G92" s="24">
        <v>0.91300099999999995</v>
      </c>
      <c r="H92" s="19">
        <v>6.3697253333333297</v>
      </c>
      <c r="I92" s="19">
        <v>0.893990333333333</v>
      </c>
      <c r="J92" s="24">
        <v>0.140349903104142</v>
      </c>
      <c r="K92" s="32">
        <v>5.7099999999999999E-37</v>
      </c>
      <c r="L92" s="24" t="s">
        <v>499</v>
      </c>
      <c r="M92" s="23" t="s">
        <v>638</v>
      </c>
      <c r="N92" s="24"/>
      <c r="O92" s="35"/>
    </row>
    <row r="93" spans="1:15" ht="15">
      <c r="A93" s="20" t="s">
        <v>639</v>
      </c>
      <c r="B93" s="24">
        <v>16.698301000000001</v>
      </c>
      <c r="C93" s="24">
        <v>15.880623</v>
      </c>
      <c r="D93" s="24">
        <v>15.021046999999999</v>
      </c>
      <c r="E93" s="24">
        <v>2.4584229999999998</v>
      </c>
      <c r="F93" s="24">
        <v>3.656774</v>
      </c>
      <c r="G93" s="24">
        <v>2.4198040000000001</v>
      </c>
      <c r="H93" s="19">
        <v>15.866657</v>
      </c>
      <c r="I93" s="19">
        <v>2.84500033333333</v>
      </c>
      <c r="J93" s="24">
        <v>0.17930685293904899</v>
      </c>
      <c r="K93" s="32">
        <v>1.1799999999999999E-76</v>
      </c>
      <c r="L93" s="24" t="s">
        <v>499</v>
      </c>
      <c r="M93" s="23" t="s">
        <v>638</v>
      </c>
      <c r="N93" s="24"/>
      <c r="O93" s="35"/>
    </row>
    <row r="94" spans="1:15" ht="15">
      <c r="A94" s="20" t="s">
        <v>640</v>
      </c>
      <c r="B94" s="24">
        <v>7.805796</v>
      </c>
      <c r="C94" s="24">
        <v>9.8103580000000008</v>
      </c>
      <c r="D94" s="24">
        <v>8.7060860000000009</v>
      </c>
      <c r="E94" s="24">
        <v>1.1215489999999999</v>
      </c>
      <c r="F94" s="24">
        <v>1.50014</v>
      </c>
      <c r="G94" s="24">
        <v>0.93408800000000003</v>
      </c>
      <c r="H94" s="19">
        <v>8.7740799999999997</v>
      </c>
      <c r="I94" s="19">
        <v>1.1852590000000001</v>
      </c>
      <c r="J94" s="24">
        <v>0.13508641361829399</v>
      </c>
      <c r="K94" s="32">
        <v>1.54E-21</v>
      </c>
      <c r="L94" s="24" t="s">
        <v>499</v>
      </c>
      <c r="M94" s="23" t="s">
        <v>638</v>
      </c>
      <c r="N94" s="24"/>
      <c r="O94" s="35"/>
    </row>
    <row r="95" spans="1:15" ht="15">
      <c r="A95" s="20" t="s">
        <v>641</v>
      </c>
      <c r="B95" s="24">
        <v>7.6699149999999996</v>
      </c>
      <c r="C95" s="24">
        <v>5.3943680000000001</v>
      </c>
      <c r="D95" s="24">
        <v>6.3558950000000003</v>
      </c>
      <c r="E95" s="24">
        <v>1.0812280000000001</v>
      </c>
      <c r="F95" s="24">
        <v>1.66598</v>
      </c>
      <c r="G95" s="24">
        <v>1.0106299999999999</v>
      </c>
      <c r="H95" s="19">
        <v>6.4733926666666699</v>
      </c>
      <c r="I95" s="19">
        <v>1.2526126666666699</v>
      </c>
      <c r="J95" s="24">
        <v>0.19350172794502701</v>
      </c>
      <c r="K95" s="32">
        <v>2.9099999999999998E-32</v>
      </c>
      <c r="L95" s="24" t="s">
        <v>499</v>
      </c>
      <c r="M95" s="23" t="s">
        <v>642</v>
      </c>
      <c r="N95" s="24"/>
      <c r="O95" s="35"/>
    </row>
    <row r="96" spans="1:15" ht="15">
      <c r="A96" s="20" t="s">
        <v>643</v>
      </c>
      <c r="B96" s="24">
        <v>2.8754400000000002</v>
      </c>
      <c r="C96" s="24">
        <v>3.2622230000000001</v>
      </c>
      <c r="D96" s="24">
        <v>3.2122389999999998</v>
      </c>
      <c r="E96" s="24">
        <v>0.98874300000000004</v>
      </c>
      <c r="F96" s="24">
        <v>0.45619999999999999</v>
      </c>
      <c r="G96" s="24">
        <v>0.58905399999999997</v>
      </c>
      <c r="H96" s="19">
        <v>3.1166339999999999</v>
      </c>
      <c r="I96" s="19">
        <v>0.67799900000000002</v>
      </c>
      <c r="J96" s="24">
        <v>0.217542066216309</v>
      </c>
      <c r="K96" s="32">
        <v>6.6700000000000004E-17</v>
      </c>
      <c r="L96" s="24" t="s">
        <v>499</v>
      </c>
      <c r="M96" s="23" t="s">
        <v>642</v>
      </c>
      <c r="N96" s="24"/>
      <c r="O96" s="35"/>
    </row>
    <row r="97" spans="1:15" ht="15">
      <c r="A97" s="20" t="s">
        <v>644</v>
      </c>
      <c r="B97" s="24">
        <v>7.4717520000000004</v>
      </c>
      <c r="C97" s="24">
        <v>7.7394379999999998</v>
      </c>
      <c r="D97" s="24">
        <v>8.5458630000000007</v>
      </c>
      <c r="E97" s="24">
        <v>1.5877330000000001</v>
      </c>
      <c r="F97" s="24">
        <v>2.5160230000000001</v>
      </c>
      <c r="G97" s="24">
        <v>2.0996700000000001</v>
      </c>
      <c r="H97" s="19">
        <v>7.9190176666666696</v>
      </c>
      <c r="I97" s="19">
        <v>2.0678086666666702</v>
      </c>
      <c r="J97" s="24">
        <v>0.26111934001241699</v>
      </c>
      <c r="K97" s="32">
        <v>4.0800000000000001E-32</v>
      </c>
      <c r="L97" s="24" t="s">
        <v>499</v>
      </c>
      <c r="M97" s="23" t="s">
        <v>645</v>
      </c>
      <c r="N97" s="24"/>
      <c r="O97" s="35"/>
    </row>
    <row r="98" spans="1:15" ht="15">
      <c r="A98" s="20" t="s">
        <v>646</v>
      </c>
      <c r="B98" s="24">
        <v>5.2515689999999999</v>
      </c>
      <c r="C98" s="24">
        <v>7.1382649999999996</v>
      </c>
      <c r="D98" s="24">
        <v>6.2582399999999998</v>
      </c>
      <c r="E98" s="24">
        <v>2.3137180000000002</v>
      </c>
      <c r="F98" s="24">
        <v>2.294683</v>
      </c>
      <c r="G98" s="24">
        <v>2.5427379999999999</v>
      </c>
      <c r="H98" s="19">
        <v>6.2160246666666703</v>
      </c>
      <c r="I98" s="19">
        <v>2.3837130000000002</v>
      </c>
      <c r="J98" s="24">
        <v>0.383478690614377</v>
      </c>
      <c r="K98" s="32">
        <v>1.9599999999999998E-9</v>
      </c>
      <c r="L98" s="24" t="s">
        <v>499</v>
      </c>
      <c r="M98" s="23" t="s">
        <v>645</v>
      </c>
      <c r="N98" s="24"/>
      <c r="O98" s="35"/>
    </row>
    <row r="99" spans="1:15" ht="15">
      <c r="A99" s="20" t="s">
        <v>647</v>
      </c>
      <c r="B99" s="24">
        <v>5.75448</v>
      </c>
      <c r="C99" s="24">
        <v>5.042262</v>
      </c>
      <c r="D99" s="24">
        <v>5.5629390000000001</v>
      </c>
      <c r="E99" s="24">
        <v>1.6011690000000001</v>
      </c>
      <c r="F99" s="24">
        <v>2.411305</v>
      </c>
      <c r="G99" s="24">
        <v>0.662416</v>
      </c>
      <c r="H99" s="19">
        <v>5.453227</v>
      </c>
      <c r="I99" s="19">
        <v>1.55829666666667</v>
      </c>
      <c r="J99" s="24">
        <v>0.28575679440204199</v>
      </c>
      <c r="K99" s="32">
        <v>3.5299999999999998E-8</v>
      </c>
      <c r="L99" s="24" t="s">
        <v>499</v>
      </c>
      <c r="M99" s="23" t="s">
        <v>648</v>
      </c>
      <c r="N99" s="24"/>
      <c r="O99" s="35"/>
    </row>
    <row r="100" spans="1:15" ht="15">
      <c r="A100" s="20" t="s">
        <v>649</v>
      </c>
      <c r="B100" s="24">
        <v>21.653728000000001</v>
      </c>
      <c r="C100" s="24">
        <v>17.936299999999999</v>
      </c>
      <c r="D100" s="24">
        <v>16.027719000000001</v>
      </c>
      <c r="E100" s="24">
        <v>6.491746</v>
      </c>
      <c r="F100" s="24">
        <v>8.0470690000000005</v>
      </c>
      <c r="G100" s="24">
        <v>6.7346370000000002</v>
      </c>
      <c r="H100" s="19">
        <v>18.539249000000002</v>
      </c>
      <c r="I100" s="19">
        <v>7.0911506666666702</v>
      </c>
      <c r="J100" s="24">
        <v>0.38249395467241798</v>
      </c>
      <c r="K100" s="32">
        <v>2.1999999999999999E-20</v>
      </c>
      <c r="L100" s="24" t="s">
        <v>499</v>
      </c>
      <c r="M100" s="23" t="s">
        <v>648</v>
      </c>
      <c r="N100" s="24"/>
      <c r="O100" s="35"/>
    </row>
    <row r="101" spans="1:15" ht="15">
      <c r="A101" s="20" t="s">
        <v>650</v>
      </c>
      <c r="B101" s="24">
        <v>29.975334</v>
      </c>
      <c r="C101" s="24">
        <v>30.213792999999999</v>
      </c>
      <c r="D101" s="24">
        <v>29.798435000000001</v>
      </c>
      <c r="E101" s="24">
        <v>14.396305999999999</v>
      </c>
      <c r="F101" s="24">
        <v>13.846866</v>
      </c>
      <c r="G101" s="24">
        <v>14.452054</v>
      </c>
      <c r="H101" s="19">
        <v>29.995854000000001</v>
      </c>
      <c r="I101" s="19">
        <v>14.231742000000001</v>
      </c>
      <c r="J101" s="24">
        <v>0.47445696995324799</v>
      </c>
      <c r="K101" s="32">
        <v>9.3000000000000004E-59</v>
      </c>
      <c r="L101" s="24" t="s">
        <v>499</v>
      </c>
      <c r="M101" s="23" t="s">
        <v>651</v>
      </c>
      <c r="N101" s="24"/>
      <c r="O101" s="35"/>
    </row>
    <row r="102" spans="1:15" ht="15">
      <c r="A102" s="37" t="s">
        <v>652</v>
      </c>
      <c r="B102" s="38">
        <v>15.708425999999999</v>
      </c>
      <c r="C102" s="38">
        <v>17.234864999999999</v>
      </c>
      <c r="D102" s="38">
        <v>14.932531000000001</v>
      </c>
      <c r="E102" s="38">
        <v>6.290788</v>
      </c>
      <c r="F102" s="38">
        <v>8.2175410000000007</v>
      </c>
      <c r="G102" s="38">
        <v>7.8079660000000004</v>
      </c>
      <c r="H102" s="39">
        <v>15.958607333333299</v>
      </c>
      <c r="I102" s="39">
        <v>7.4387650000000001</v>
      </c>
      <c r="J102" s="38">
        <v>0.46612870688674501</v>
      </c>
      <c r="K102" s="40">
        <v>2.5099999999999999E-23</v>
      </c>
      <c r="L102" s="38" t="s">
        <v>499</v>
      </c>
      <c r="M102" s="41" t="s">
        <v>653</v>
      </c>
      <c r="N102" s="24"/>
      <c r="O102" s="35"/>
    </row>
  </sheetData>
  <phoneticPr fontId="27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F41"/>
  <sheetViews>
    <sheetView tabSelected="1" workbookViewId="0">
      <selection activeCell="I13" sqref="I13"/>
    </sheetView>
  </sheetViews>
  <sheetFormatPr defaultColWidth="9" defaultRowHeight="13.5"/>
  <cols>
    <col min="1" max="1" width="12.25" style="1" customWidth="1"/>
    <col min="2" max="5" width="9" style="1"/>
    <col min="6" max="6" width="28.625" style="1" customWidth="1"/>
    <col min="7" max="16384" width="9" style="1"/>
  </cols>
  <sheetData>
    <row r="1" spans="1:6" ht="24.75" customHeight="1">
      <c r="A1" s="2" t="s">
        <v>682</v>
      </c>
    </row>
    <row r="2" spans="1:6" ht="15">
      <c r="A2" s="3" t="s">
        <v>654</v>
      </c>
      <c r="B2" s="4"/>
      <c r="C2" s="4"/>
      <c r="D2" s="4"/>
      <c r="E2" s="4"/>
      <c r="F2" s="4"/>
    </row>
    <row r="3" spans="1:6" ht="14.25">
      <c r="A3" s="5" t="s">
        <v>655</v>
      </c>
      <c r="B3" s="5" t="s">
        <v>656</v>
      </c>
      <c r="C3" s="5" t="s">
        <v>657</v>
      </c>
      <c r="D3" s="5" t="s">
        <v>658</v>
      </c>
      <c r="E3" s="5" t="s">
        <v>659</v>
      </c>
      <c r="F3" s="5" t="s">
        <v>660</v>
      </c>
    </row>
    <row r="4" spans="1:6" ht="15">
      <c r="A4" s="6" t="s">
        <v>154</v>
      </c>
      <c r="B4" s="6" t="s">
        <v>661</v>
      </c>
      <c r="C4" s="6">
        <v>4594979</v>
      </c>
      <c r="D4" s="6">
        <v>4599768</v>
      </c>
      <c r="E4" s="6" t="s">
        <v>662</v>
      </c>
      <c r="F4" s="6" t="s">
        <v>663</v>
      </c>
    </row>
    <row r="5" spans="1:6" ht="15">
      <c r="A5" s="6" t="s">
        <v>154</v>
      </c>
      <c r="B5" s="6" t="s">
        <v>664</v>
      </c>
      <c r="C5" s="6">
        <v>4594979</v>
      </c>
      <c r="D5" s="6">
        <v>4599768</v>
      </c>
      <c r="E5" s="6" t="s">
        <v>662</v>
      </c>
      <c r="F5" s="6" t="s">
        <v>663</v>
      </c>
    </row>
    <row r="6" spans="1:6" ht="15">
      <c r="A6" s="6" t="s">
        <v>154</v>
      </c>
      <c r="B6" s="6" t="s">
        <v>665</v>
      </c>
      <c r="C6" s="6">
        <v>4594979</v>
      </c>
      <c r="D6" s="6">
        <v>4595445</v>
      </c>
      <c r="E6" s="6" t="s">
        <v>662</v>
      </c>
      <c r="F6" s="6" t="s">
        <v>666</v>
      </c>
    </row>
    <row r="7" spans="1:6" ht="15">
      <c r="A7" s="6" t="s">
        <v>154</v>
      </c>
      <c r="B7" s="6" t="s">
        <v>665</v>
      </c>
      <c r="C7" s="6">
        <v>4595527</v>
      </c>
      <c r="D7" s="6">
        <v>4595689</v>
      </c>
      <c r="E7" s="6" t="s">
        <v>662</v>
      </c>
      <c r="F7" s="6" t="s">
        <v>666</v>
      </c>
    </row>
    <row r="8" spans="1:6" ht="15">
      <c r="A8" s="6" t="s">
        <v>154</v>
      </c>
      <c r="B8" s="6" t="s">
        <v>665</v>
      </c>
      <c r="C8" s="6">
        <v>4595766</v>
      </c>
      <c r="D8" s="6">
        <v>4595840</v>
      </c>
      <c r="E8" s="6" t="s">
        <v>662</v>
      </c>
      <c r="F8" s="6" t="s">
        <v>666</v>
      </c>
    </row>
    <row r="9" spans="1:6" ht="15">
      <c r="A9" s="6" t="s">
        <v>154</v>
      </c>
      <c r="B9" s="6" t="s">
        <v>665</v>
      </c>
      <c r="C9" s="6">
        <v>4595923</v>
      </c>
      <c r="D9" s="6">
        <v>4596023</v>
      </c>
      <c r="E9" s="6" t="s">
        <v>662</v>
      </c>
      <c r="F9" s="6" t="s">
        <v>666</v>
      </c>
    </row>
    <row r="10" spans="1:6" ht="15">
      <c r="A10" s="6" t="s">
        <v>154</v>
      </c>
      <c r="B10" s="6" t="s">
        <v>665</v>
      </c>
      <c r="C10" s="6">
        <v>4596112</v>
      </c>
      <c r="D10" s="6">
        <v>4596227</v>
      </c>
      <c r="E10" s="6" t="s">
        <v>662</v>
      </c>
      <c r="F10" s="6" t="s">
        <v>666</v>
      </c>
    </row>
    <row r="11" spans="1:6" ht="15">
      <c r="A11" s="6" t="s">
        <v>154</v>
      </c>
      <c r="B11" s="6" t="s">
        <v>665</v>
      </c>
      <c r="C11" s="6">
        <v>4596305</v>
      </c>
      <c r="D11" s="6">
        <v>4596608</v>
      </c>
      <c r="E11" s="6" t="s">
        <v>662</v>
      </c>
      <c r="F11" s="6" t="s">
        <v>666</v>
      </c>
    </row>
    <row r="12" spans="1:6" ht="15">
      <c r="A12" s="6" t="s">
        <v>154</v>
      </c>
      <c r="B12" s="6" t="s">
        <v>665</v>
      </c>
      <c r="C12" s="6">
        <v>4596680</v>
      </c>
      <c r="D12" s="6">
        <v>4596794</v>
      </c>
      <c r="E12" s="6" t="s">
        <v>662</v>
      </c>
      <c r="F12" s="6" t="s">
        <v>666</v>
      </c>
    </row>
    <row r="13" spans="1:6" ht="15">
      <c r="A13" s="6" t="s">
        <v>154</v>
      </c>
      <c r="B13" s="6" t="s">
        <v>665</v>
      </c>
      <c r="C13" s="6">
        <v>4596872</v>
      </c>
      <c r="D13" s="6">
        <v>4596975</v>
      </c>
      <c r="E13" s="6" t="s">
        <v>662</v>
      </c>
      <c r="F13" s="6" t="s">
        <v>666</v>
      </c>
    </row>
    <row r="14" spans="1:6" ht="15">
      <c r="A14" s="6" t="s">
        <v>154</v>
      </c>
      <c r="B14" s="6" t="s">
        <v>665</v>
      </c>
      <c r="C14" s="6">
        <v>4597069</v>
      </c>
      <c r="D14" s="6">
        <v>4597114</v>
      </c>
      <c r="E14" s="6" t="s">
        <v>662</v>
      </c>
      <c r="F14" s="6" t="s">
        <v>666</v>
      </c>
    </row>
    <row r="15" spans="1:6" ht="15">
      <c r="A15" s="6" t="s">
        <v>154</v>
      </c>
      <c r="B15" s="6" t="s">
        <v>665</v>
      </c>
      <c r="C15" s="6">
        <v>4597204</v>
      </c>
      <c r="D15" s="6">
        <v>4597355</v>
      </c>
      <c r="E15" s="6" t="s">
        <v>662</v>
      </c>
      <c r="F15" s="6" t="s">
        <v>666</v>
      </c>
    </row>
    <row r="16" spans="1:6" ht="15">
      <c r="A16" s="6" t="s">
        <v>154</v>
      </c>
      <c r="B16" s="6" t="s">
        <v>665</v>
      </c>
      <c r="C16" s="6">
        <v>4597435</v>
      </c>
      <c r="D16" s="6">
        <v>4597489</v>
      </c>
      <c r="E16" s="6" t="s">
        <v>662</v>
      </c>
      <c r="F16" s="6" t="s">
        <v>666</v>
      </c>
    </row>
    <row r="17" spans="1:6" ht="15">
      <c r="A17" s="6" t="s">
        <v>154</v>
      </c>
      <c r="B17" s="6" t="s">
        <v>665</v>
      </c>
      <c r="C17" s="6">
        <v>4597567</v>
      </c>
      <c r="D17" s="6">
        <v>4597655</v>
      </c>
      <c r="E17" s="6" t="s">
        <v>662</v>
      </c>
      <c r="F17" s="6" t="s">
        <v>666</v>
      </c>
    </row>
    <row r="18" spans="1:6" ht="15">
      <c r="A18" s="6" t="s">
        <v>154</v>
      </c>
      <c r="B18" s="6" t="s">
        <v>665</v>
      </c>
      <c r="C18" s="6">
        <v>4597738</v>
      </c>
      <c r="D18" s="6">
        <v>4597825</v>
      </c>
      <c r="E18" s="6" t="s">
        <v>662</v>
      </c>
      <c r="F18" s="6" t="s">
        <v>666</v>
      </c>
    </row>
    <row r="19" spans="1:6" ht="15">
      <c r="A19" s="6" t="s">
        <v>154</v>
      </c>
      <c r="B19" s="6" t="s">
        <v>665</v>
      </c>
      <c r="C19" s="6">
        <v>4597918</v>
      </c>
      <c r="D19" s="6">
        <v>4597984</v>
      </c>
      <c r="E19" s="6" t="s">
        <v>662</v>
      </c>
      <c r="F19" s="6" t="s">
        <v>666</v>
      </c>
    </row>
    <row r="20" spans="1:6" ht="15">
      <c r="A20" s="6" t="s">
        <v>154</v>
      </c>
      <c r="B20" s="6" t="s">
        <v>665</v>
      </c>
      <c r="C20" s="6">
        <v>4598708</v>
      </c>
      <c r="D20" s="6">
        <v>4598786</v>
      </c>
      <c r="E20" s="6" t="s">
        <v>662</v>
      </c>
      <c r="F20" s="6" t="s">
        <v>666</v>
      </c>
    </row>
    <row r="21" spans="1:6" ht="15">
      <c r="A21" s="6" t="s">
        <v>154</v>
      </c>
      <c r="B21" s="6" t="s">
        <v>665</v>
      </c>
      <c r="C21" s="6">
        <v>4598883</v>
      </c>
      <c r="D21" s="6">
        <v>4599037</v>
      </c>
      <c r="E21" s="6" t="s">
        <v>662</v>
      </c>
      <c r="F21" s="6" t="s">
        <v>666</v>
      </c>
    </row>
    <row r="22" spans="1:6" ht="15">
      <c r="A22" s="6" t="s">
        <v>154</v>
      </c>
      <c r="B22" s="6" t="s">
        <v>665</v>
      </c>
      <c r="C22" s="6">
        <v>4599128</v>
      </c>
      <c r="D22" s="6">
        <v>4599447</v>
      </c>
      <c r="E22" s="6" t="s">
        <v>662</v>
      </c>
      <c r="F22" s="6" t="s">
        <v>666</v>
      </c>
    </row>
    <row r="23" spans="1:6" ht="15">
      <c r="A23" s="6" t="s">
        <v>154</v>
      </c>
      <c r="B23" s="6" t="s">
        <v>665</v>
      </c>
      <c r="C23" s="6">
        <v>4599559</v>
      </c>
      <c r="D23" s="6">
        <v>4599768</v>
      </c>
      <c r="E23" s="6" t="s">
        <v>662</v>
      </c>
      <c r="F23" s="6" t="s">
        <v>666</v>
      </c>
    </row>
    <row r="24" spans="1:6" ht="15">
      <c r="A24" s="7" t="s">
        <v>667</v>
      </c>
      <c r="B24" s="6"/>
      <c r="C24" s="6"/>
      <c r="D24" s="6"/>
      <c r="E24" s="6"/>
      <c r="F24" s="6"/>
    </row>
    <row r="25" spans="1:6" ht="14.25">
      <c r="A25" s="5" t="s">
        <v>655</v>
      </c>
      <c r="B25" s="5" t="s">
        <v>656</v>
      </c>
      <c r="C25" s="5" t="s">
        <v>657</v>
      </c>
      <c r="D25" s="5" t="s">
        <v>658</v>
      </c>
      <c r="E25" s="5" t="s">
        <v>659</v>
      </c>
      <c r="F25" s="5" t="s">
        <v>660</v>
      </c>
    </row>
    <row r="26" spans="1:6" ht="15">
      <c r="A26" s="6" t="s">
        <v>154</v>
      </c>
      <c r="B26" s="6" t="s">
        <v>661</v>
      </c>
      <c r="C26" s="6">
        <v>5279573</v>
      </c>
      <c r="D26" s="6">
        <v>5282601</v>
      </c>
      <c r="E26" s="6" t="s">
        <v>662</v>
      </c>
      <c r="F26" s="6" t="s">
        <v>668</v>
      </c>
    </row>
    <row r="27" spans="1:6" ht="15">
      <c r="A27" s="6" t="s">
        <v>154</v>
      </c>
      <c r="B27" s="6" t="s">
        <v>664</v>
      </c>
      <c r="C27" s="6">
        <v>5279573</v>
      </c>
      <c r="D27" s="6">
        <v>5282601</v>
      </c>
      <c r="E27" s="6" t="s">
        <v>662</v>
      </c>
      <c r="F27" s="6" t="s">
        <v>668</v>
      </c>
    </row>
    <row r="28" spans="1:6" ht="15">
      <c r="A28" s="6" t="s">
        <v>154</v>
      </c>
      <c r="B28" s="6" t="s">
        <v>665</v>
      </c>
      <c r="C28" s="6">
        <v>5279573</v>
      </c>
      <c r="D28" s="6">
        <v>5280039</v>
      </c>
      <c r="E28" s="6" t="s">
        <v>662</v>
      </c>
      <c r="F28" s="6" t="s">
        <v>669</v>
      </c>
    </row>
    <row r="29" spans="1:6" ht="15">
      <c r="A29" s="6" t="s">
        <v>154</v>
      </c>
      <c r="B29" s="6" t="s">
        <v>665</v>
      </c>
      <c r="C29" s="6">
        <v>5280121</v>
      </c>
      <c r="D29" s="6">
        <v>5280283</v>
      </c>
      <c r="E29" s="6" t="s">
        <v>662</v>
      </c>
      <c r="F29" s="6" t="s">
        <v>669</v>
      </c>
    </row>
    <row r="30" spans="1:6" ht="15">
      <c r="A30" s="6" t="s">
        <v>154</v>
      </c>
      <c r="B30" s="6" t="s">
        <v>665</v>
      </c>
      <c r="C30" s="6">
        <v>5280360</v>
      </c>
      <c r="D30" s="6">
        <v>5280434</v>
      </c>
      <c r="E30" s="6" t="s">
        <v>662</v>
      </c>
      <c r="F30" s="6" t="s">
        <v>669</v>
      </c>
    </row>
    <row r="31" spans="1:6" ht="15">
      <c r="A31" s="6" t="s">
        <v>154</v>
      </c>
      <c r="B31" s="6" t="s">
        <v>665</v>
      </c>
      <c r="C31" s="6">
        <v>5280517</v>
      </c>
      <c r="D31" s="6">
        <v>5280617</v>
      </c>
      <c r="E31" s="6" t="s">
        <v>662</v>
      </c>
      <c r="F31" s="6" t="s">
        <v>669</v>
      </c>
    </row>
    <row r="32" spans="1:6" ht="15">
      <c r="A32" s="6" t="s">
        <v>154</v>
      </c>
      <c r="B32" s="6" t="s">
        <v>665</v>
      </c>
      <c r="C32" s="6">
        <v>5280706</v>
      </c>
      <c r="D32" s="6">
        <v>5280821</v>
      </c>
      <c r="E32" s="6" t="s">
        <v>662</v>
      </c>
      <c r="F32" s="6" t="s">
        <v>669</v>
      </c>
    </row>
    <row r="33" spans="1:6" ht="15">
      <c r="A33" s="6" t="s">
        <v>154</v>
      </c>
      <c r="B33" s="6" t="s">
        <v>665</v>
      </c>
      <c r="C33" s="6">
        <v>5280899</v>
      </c>
      <c r="D33" s="6">
        <v>5281202</v>
      </c>
      <c r="E33" s="6" t="s">
        <v>662</v>
      </c>
      <c r="F33" s="6" t="s">
        <v>669</v>
      </c>
    </row>
    <row r="34" spans="1:6" ht="15">
      <c r="A34" s="6" t="s">
        <v>154</v>
      </c>
      <c r="B34" s="6" t="s">
        <v>665</v>
      </c>
      <c r="C34" s="6">
        <v>5281274</v>
      </c>
      <c r="D34" s="6">
        <v>5281388</v>
      </c>
      <c r="E34" s="6" t="s">
        <v>662</v>
      </c>
      <c r="F34" s="6" t="s">
        <v>669</v>
      </c>
    </row>
    <row r="35" spans="1:6" ht="15">
      <c r="A35" s="6" t="s">
        <v>154</v>
      </c>
      <c r="B35" s="6" t="s">
        <v>665</v>
      </c>
      <c r="C35" s="6">
        <v>5281466</v>
      </c>
      <c r="D35" s="6">
        <v>5281569</v>
      </c>
      <c r="E35" s="6" t="s">
        <v>662</v>
      </c>
      <c r="F35" s="6" t="s">
        <v>669</v>
      </c>
    </row>
    <row r="36" spans="1:6" ht="15">
      <c r="A36" s="6" t="s">
        <v>154</v>
      </c>
      <c r="B36" s="6" t="s">
        <v>665</v>
      </c>
      <c r="C36" s="6">
        <v>5281663</v>
      </c>
      <c r="D36" s="6">
        <v>5281708</v>
      </c>
      <c r="E36" s="6" t="s">
        <v>662</v>
      </c>
      <c r="F36" s="6" t="s">
        <v>669</v>
      </c>
    </row>
    <row r="37" spans="1:6" ht="15">
      <c r="A37" s="6" t="s">
        <v>154</v>
      </c>
      <c r="B37" s="6" t="s">
        <v>665</v>
      </c>
      <c r="C37" s="6">
        <v>5281798</v>
      </c>
      <c r="D37" s="6">
        <v>5281949</v>
      </c>
      <c r="E37" s="6" t="s">
        <v>662</v>
      </c>
      <c r="F37" s="6" t="s">
        <v>669</v>
      </c>
    </row>
    <row r="38" spans="1:6" ht="15">
      <c r="A38" s="6" t="s">
        <v>154</v>
      </c>
      <c r="B38" s="6" t="s">
        <v>665</v>
      </c>
      <c r="C38" s="6">
        <v>5282029</v>
      </c>
      <c r="D38" s="6">
        <v>5282083</v>
      </c>
      <c r="E38" s="6" t="s">
        <v>662</v>
      </c>
      <c r="F38" s="6" t="s">
        <v>669</v>
      </c>
    </row>
    <row r="39" spans="1:6" ht="15">
      <c r="A39" s="6" t="s">
        <v>154</v>
      </c>
      <c r="B39" s="6" t="s">
        <v>665</v>
      </c>
      <c r="C39" s="6">
        <v>5282161</v>
      </c>
      <c r="D39" s="6">
        <v>5282249</v>
      </c>
      <c r="E39" s="6" t="s">
        <v>662</v>
      </c>
      <c r="F39" s="6" t="s">
        <v>669</v>
      </c>
    </row>
    <row r="40" spans="1:6" ht="15">
      <c r="A40" s="6" t="s">
        <v>154</v>
      </c>
      <c r="B40" s="6" t="s">
        <v>665</v>
      </c>
      <c r="C40" s="6">
        <v>5282332</v>
      </c>
      <c r="D40" s="6">
        <v>5282419</v>
      </c>
      <c r="E40" s="6" t="s">
        <v>662</v>
      </c>
      <c r="F40" s="6" t="s">
        <v>669</v>
      </c>
    </row>
    <row r="41" spans="1:6" ht="15">
      <c r="A41" s="8" t="s">
        <v>154</v>
      </c>
      <c r="B41" s="8" t="s">
        <v>665</v>
      </c>
      <c r="C41" s="8">
        <v>5282512</v>
      </c>
      <c r="D41" s="8">
        <v>5282601</v>
      </c>
      <c r="E41" s="8" t="s">
        <v>662</v>
      </c>
      <c r="F41" s="8" t="s">
        <v>669</v>
      </c>
    </row>
  </sheetData>
  <phoneticPr fontId="2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H24"/>
  <sheetViews>
    <sheetView workbookViewId="0"/>
  </sheetViews>
  <sheetFormatPr defaultColWidth="9" defaultRowHeight="13.5"/>
  <cols>
    <col min="1" max="1" width="17" customWidth="1"/>
    <col min="2" max="2" width="14.125" customWidth="1"/>
    <col min="4" max="4" width="27.625" customWidth="1"/>
    <col min="5" max="5" width="10" customWidth="1"/>
  </cols>
  <sheetData>
    <row r="1" spans="1:8" ht="31.5" customHeight="1">
      <c r="A1" s="95" t="s">
        <v>672</v>
      </c>
    </row>
    <row r="2" spans="1:8" ht="14.25">
      <c r="A2" s="96" t="s">
        <v>74</v>
      </c>
      <c r="B2" s="96" t="s">
        <v>75</v>
      </c>
      <c r="C2" s="96" t="s">
        <v>76</v>
      </c>
      <c r="D2" s="96" t="s">
        <v>77</v>
      </c>
      <c r="E2" s="96" t="s">
        <v>78</v>
      </c>
      <c r="F2" s="96" t="s">
        <v>79</v>
      </c>
      <c r="G2" s="96" t="s">
        <v>80</v>
      </c>
      <c r="H2" s="96" t="s">
        <v>81</v>
      </c>
    </row>
    <row r="3" spans="1:8" ht="15">
      <c r="A3" s="56" t="s">
        <v>82</v>
      </c>
      <c r="B3" s="56" t="s">
        <v>83</v>
      </c>
      <c r="C3" s="97">
        <v>1.78</v>
      </c>
      <c r="D3" s="56" t="s">
        <v>84</v>
      </c>
      <c r="E3" s="56" t="s">
        <v>85</v>
      </c>
      <c r="F3" s="56" t="s">
        <v>86</v>
      </c>
      <c r="G3" s="97">
        <v>0.1</v>
      </c>
      <c r="H3" s="97">
        <v>25</v>
      </c>
    </row>
    <row r="4" spans="1:8" ht="15">
      <c r="A4" s="56" t="s">
        <v>87</v>
      </c>
      <c r="B4" s="56" t="s">
        <v>83</v>
      </c>
      <c r="C4" s="97">
        <v>4.8099999999999996</v>
      </c>
      <c r="D4" s="56" t="s">
        <v>88</v>
      </c>
      <c r="E4" s="56" t="s">
        <v>89</v>
      </c>
      <c r="F4" s="56" t="s">
        <v>90</v>
      </c>
      <c r="G4" s="97">
        <v>0.5</v>
      </c>
      <c r="H4" s="97">
        <v>250</v>
      </c>
    </row>
    <row r="5" spans="1:8" ht="15">
      <c r="A5" s="56" t="s">
        <v>91</v>
      </c>
      <c r="B5" s="56" t="s">
        <v>83</v>
      </c>
      <c r="C5" s="97">
        <v>5.46</v>
      </c>
      <c r="D5" s="56" t="s">
        <v>92</v>
      </c>
      <c r="E5" s="56" t="s">
        <v>93</v>
      </c>
      <c r="F5" s="56" t="s">
        <v>86</v>
      </c>
      <c r="G5" s="97">
        <v>0.01</v>
      </c>
      <c r="H5" s="97">
        <v>25</v>
      </c>
    </row>
    <row r="6" spans="1:8" ht="15">
      <c r="A6" s="56" t="s">
        <v>94</v>
      </c>
      <c r="B6" s="56" t="s">
        <v>83</v>
      </c>
      <c r="C6" s="97">
        <v>5.87</v>
      </c>
      <c r="D6" s="56" t="s">
        <v>95</v>
      </c>
      <c r="E6" s="56" t="s">
        <v>89</v>
      </c>
      <c r="F6" s="56" t="s">
        <v>86</v>
      </c>
      <c r="G6" s="97">
        <v>0.05</v>
      </c>
      <c r="H6" s="97">
        <v>250</v>
      </c>
    </row>
    <row r="7" spans="1:8" ht="15">
      <c r="A7" s="56" t="s">
        <v>96</v>
      </c>
      <c r="B7" s="56" t="s">
        <v>83</v>
      </c>
      <c r="C7" s="97">
        <v>6.24</v>
      </c>
      <c r="D7" s="56" t="s">
        <v>97</v>
      </c>
      <c r="E7" s="56" t="s">
        <v>98</v>
      </c>
      <c r="F7" s="56" t="s">
        <v>86</v>
      </c>
      <c r="G7" s="97">
        <v>2</v>
      </c>
      <c r="H7" s="97">
        <v>250</v>
      </c>
    </row>
    <row r="8" spans="1:8" ht="15">
      <c r="A8" s="56" t="s">
        <v>99</v>
      </c>
      <c r="B8" s="56" t="s">
        <v>83</v>
      </c>
      <c r="C8" s="97">
        <v>8.24</v>
      </c>
      <c r="D8" s="56" t="s">
        <v>100</v>
      </c>
      <c r="E8" s="56" t="s">
        <v>101</v>
      </c>
      <c r="F8" s="56" t="s">
        <v>90</v>
      </c>
      <c r="G8" s="97">
        <v>0.5</v>
      </c>
      <c r="H8" s="97">
        <v>250</v>
      </c>
    </row>
    <row r="9" spans="1:8" ht="15">
      <c r="A9" s="56" t="s">
        <v>102</v>
      </c>
      <c r="B9" s="56" t="s">
        <v>103</v>
      </c>
      <c r="C9" s="97">
        <v>1.58</v>
      </c>
      <c r="D9" s="56" t="s">
        <v>104</v>
      </c>
      <c r="E9" s="56" t="s">
        <v>105</v>
      </c>
      <c r="F9" s="56" t="s">
        <v>86</v>
      </c>
      <c r="G9" s="97">
        <v>0.1</v>
      </c>
      <c r="H9" s="97">
        <v>100</v>
      </c>
    </row>
    <row r="10" spans="1:8" ht="15">
      <c r="A10" s="56" t="s">
        <v>106</v>
      </c>
      <c r="B10" s="56" t="s">
        <v>103</v>
      </c>
      <c r="C10" s="97">
        <v>1.94</v>
      </c>
      <c r="D10" s="56" t="s">
        <v>107</v>
      </c>
      <c r="E10" s="56" t="s">
        <v>108</v>
      </c>
      <c r="F10" s="56" t="s">
        <v>86</v>
      </c>
      <c r="G10" s="97">
        <v>0.01</v>
      </c>
      <c r="H10" s="97">
        <v>50</v>
      </c>
    </row>
    <row r="11" spans="1:8" ht="15">
      <c r="A11" s="56" t="s">
        <v>109</v>
      </c>
      <c r="B11" s="56" t="s">
        <v>103</v>
      </c>
      <c r="C11" s="97">
        <v>2.77</v>
      </c>
      <c r="D11" s="56" t="s">
        <v>110</v>
      </c>
      <c r="E11" s="56" t="s">
        <v>111</v>
      </c>
      <c r="F11" s="56" t="s">
        <v>86</v>
      </c>
      <c r="G11" s="97">
        <v>0.01</v>
      </c>
      <c r="H11" s="97">
        <v>100</v>
      </c>
    </row>
    <row r="12" spans="1:8" ht="15">
      <c r="A12" s="56" t="s">
        <v>112</v>
      </c>
      <c r="B12" s="56" t="s">
        <v>103</v>
      </c>
      <c r="C12" s="97">
        <v>2.86</v>
      </c>
      <c r="D12" s="56" t="s">
        <v>113</v>
      </c>
      <c r="E12" s="56" t="s">
        <v>114</v>
      </c>
      <c r="F12" s="56" t="s">
        <v>86</v>
      </c>
      <c r="G12" s="97">
        <v>0.05</v>
      </c>
      <c r="H12" s="97">
        <v>125</v>
      </c>
    </row>
    <row r="13" spans="1:8" ht="15">
      <c r="A13" s="56" t="s">
        <v>115</v>
      </c>
      <c r="B13" s="56" t="s">
        <v>103</v>
      </c>
      <c r="C13" s="97">
        <v>4.0199999999999996</v>
      </c>
      <c r="D13" s="56" t="s">
        <v>116</v>
      </c>
      <c r="E13" s="56" t="s">
        <v>117</v>
      </c>
      <c r="F13" s="56" t="s">
        <v>86</v>
      </c>
      <c r="G13" s="97">
        <v>2</v>
      </c>
      <c r="H13" s="97">
        <v>250</v>
      </c>
    </row>
    <row r="14" spans="1:8" ht="15">
      <c r="A14" s="56" t="s">
        <v>118</v>
      </c>
      <c r="B14" s="56" t="s">
        <v>103</v>
      </c>
      <c r="C14" s="97">
        <v>4.3600000000000003</v>
      </c>
      <c r="D14" s="56" t="s">
        <v>119</v>
      </c>
      <c r="E14" s="56" t="s">
        <v>120</v>
      </c>
      <c r="F14" s="56" t="s">
        <v>86</v>
      </c>
      <c r="G14" s="97">
        <v>5.0000000000000001E-3</v>
      </c>
      <c r="H14" s="97">
        <v>125</v>
      </c>
    </row>
    <row r="15" spans="1:8" ht="15">
      <c r="A15" s="56" t="s">
        <v>121</v>
      </c>
      <c r="B15" s="56" t="s">
        <v>103</v>
      </c>
      <c r="C15" s="97">
        <v>4.47</v>
      </c>
      <c r="D15" s="56" t="s">
        <v>122</v>
      </c>
      <c r="E15" s="56" t="s">
        <v>123</v>
      </c>
      <c r="F15" s="56" t="s">
        <v>86</v>
      </c>
      <c r="G15" s="97">
        <v>5.0000000000000001E-3</v>
      </c>
      <c r="H15" s="97">
        <v>100</v>
      </c>
    </row>
    <row r="16" spans="1:8" ht="15">
      <c r="A16" s="56" t="s">
        <v>124</v>
      </c>
      <c r="B16" s="56" t="s">
        <v>103</v>
      </c>
      <c r="C16" s="97">
        <v>4.47</v>
      </c>
      <c r="D16" s="56" t="s">
        <v>125</v>
      </c>
      <c r="E16" s="56" t="s">
        <v>126</v>
      </c>
      <c r="F16" s="56" t="s">
        <v>86</v>
      </c>
      <c r="G16" s="97">
        <v>0.01</v>
      </c>
      <c r="H16" s="97">
        <v>125</v>
      </c>
    </row>
    <row r="17" spans="1:8" ht="15">
      <c r="A17" s="56" t="s">
        <v>127</v>
      </c>
      <c r="B17" s="56" t="s">
        <v>103</v>
      </c>
      <c r="C17" s="97">
        <v>4.6100000000000003</v>
      </c>
      <c r="D17" s="56" t="s">
        <v>128</v>
      </c>
      <c r="E17" s="56" t="s">
        <v>129</v>
      </c>
      <c r="F17" s="56" t="s">
        <v>90</v>
      </c>
      <c r="G17" s="97">
        <v>0.1</v>
      </c>
      <c r="H17" s="97">
        <v>50</v>
      </c>
    </row>
    <row r="18" spans="1:8" ht="15">
      <c r="A18" s="56" t="s">
        <v>130</v>
      </c>
      <c r="B18" s="56" t="s">
        <v>103</v>
      </c>
      <c r="C18" s="97">
        <v>4.71</v>
      </c>
      <c r="D18" s="56" t="s">
        <v>131</v>
      </c>
      <c r="E18" s="56" t="s">
        <v>132</v>
      </c>
      <c r="F18" s="56" t="s">
        <v>86</v>
      </c>
      <c r="G18" s="97">
        <v>5.0000000000000001E-3</v>
      </c>
      <c r="H18" s="97">
        <v>100</v>
      </c>
    </row>
    <row r="19" spans="1:8" ht="15">
      <c r="A19" s="56" t="s">
        <v>133</v>
      </c>
      <c r="B19" s="56" t="s">
        <v>103</v>
      </c>
      <c r="C19" s="97">
        <v>5.04</v>
      </c>
      <c r="D19" s="56" t="s">
        <v>134</v>
      </c>
      <c r="E19" s="56" t="s">
        <v>135</v>
      </c>
      <c r="F19" s="56" t="s">
        <v>86</v>
      </c>
      <c r="G19" s="97">
        <v>0.05</v>
      </c>
      <c r="H19" s="97">
        <v>50</v>
      </c>
    </row>
    <row r="20" spans="1:8" ht="15">
      <c r="A20" s="56" t="s">
        <v>136</v>
      </c>
      <c r="B20" s="56" t="s">
        <v>103</v>
      </c>
      <c r="C20" s="97">
        <v>5.49</v>
      </c>
      <c r="D20" s="56" t="s">
        <v>137</v>
      </c>
      <c r="E20" s="56" t="s">
        <v>138</v>
      </c>
      <c r="F20" s="56" t="s">
        <v>86</v>
      </c>
      <c r="G20" s="97">
        <v>0.1</v>
      </c>
      <c r="H20" s="97">
        <v>250</v>
      </c>
    </row>
    <row r="21" spans="1:8" ht="15">
      <c r="A21" s="56" t="s">
        <v>139</v>
      </c>
      <c r="B21" s="56" t="s">
        <v>103</v>
      </c>
      <c r="C21" s="97">
        <v>5.51</v>
      </c>
      <c r="D21" s="56" t="s">
        <v>140</v>
      </c>
      <c r="E21" s="56" t="s">
        <v>141</v>
      </c>
      <c r="F21" s="56" t="s">
        <v>90</v>
      </c>
      <c r="G21" s="97">
        <v>5.0000000000000001E-3</v>
      </c>
      <c r="H21" s="97">
        <v>50</v>
      </c>
    </row>
    <row r="22" spans="1:8" ht="15">
      <c r="A22" s="61" t="s">
        <v>142</v>
      </c>
      <c r="B22" s="61" t="s">
        <v>103</v>
      </c>
      <c r="C22" s="98">
        <v>7.34</v>
      </c>
      <c r="D22" s="61" t="s">
        <v>143</v>
      </c>
      <c r="E22" s="61" t="s">
        <v>144</v>
      </c>
      <c r="F22" s="61" t="s">
        <v>90</v>
      </c>
      <c r="G22" s="98">
        <v>0.5</v>
      </c>
      <c r="H22" s="98">
        <v>250</v>
      </c>
    </row>
    <row r="23" spans="1:8">
      <c r="A23" s="1"/>
      <c r="B23" s="1"/>
      <c r="C23" s="1"/>
      <c r="D23" s="1"/>
      <c r="E23" s="1"/>
      <c r="F23" s="1"/>
      <c r="G23" s="1"/>
      <c r="H23" s="1"/>
    </row>
    <row r="24" spans="1:8" ht="14.25">
      <c r="A24" s="99" t="s">
        <v>145</v>
      </c>
      <c r="B24" s="1"/>
      <c r="C24" s="1"/>
      <c r="D24" s="1"/>
      <c r="E24" s="1"/>
      <c r="F24" s="1"/>
      <c r="G24" s="1"/>
      <c r="H24" s="1"/>
    </row>
  </sheetData>
  <phoneticPr fontId="2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H65"/>
  <sheetViews>
    <sheetView workbookViewId="0"/>
  </sheetViews>
  <sheetFormatPr defaultColWidth="8.75" defaultRowHeight="14.25"/>
  <cols>
    <col min="1" max="1" width="17.25" style="88" customWidth="1"/>
    <col min="2" max="2" width="7.875" style="88" customWidth="1"/>
    <col min="3" max="3" width="15.625" style="88" customWidth="1"/>
    <col min="4" max="4" width="14.5" style="88" customWidth="1"/>
    <col min="5" max="5" width="11.75" style="88" customWidth="1"/>
    <col min="6" max="6" width="16.25" style="88" customWidth="1"/>
    <col min="7" max="7" width="60.25" style="88" customWidth="1"/>
    <col min="8" max="8" width="45.5" style="88" customWidth="1"/>
    <col min="9" max="16384" width="8.75" style="88"/>
  </cols>
  <sheetData>
    <row r="1" spans="1:8" ht="35.1" customHeight="1">
      <c r="A1" s="51" t="s">
        <v>673</v>
      </c>
      <c r="B1" s="89"/>
      <c r="C1" s="89"/>
      <c r="D1" s="89"/>
      <c r="E1" s="89"/>
      <c r="F1" s="89"/>
      <c r="G1" s="89"/>
      <c r="H1" s="90"/>
    </row>
    <row r="2" spans="1:8" s="6" customFormat="1" ht="27.75" customHeight="1">
      <c r="A2" s="91" t="s">
        <v>146</v>
      </c>
      <c r="B2" s="91" t="s">
        <v>147</v>
      </c>
      <c r="C2" s="91" t="s">
        <v>148</v>
      </c>
      <c r="D2" s="91" t="s">
        <v>149</v>
      </c>
      <c r="E2" s="91" t="s">
        <v>150</v>
      </c>
      <c r="F2" s="91" t="s">
        <v>151</v>
      </c>
      <c r="G2" s="91" t="s">
        <v>152</v>
      </c>
    </row>
    <row r="3" spans="1:8" ht="15">
      <c r="A3" s="6" t="s">
        <v>153</v>
      </c>
      <c r="B3" s="6" t="s">
        <v>154</v>
      </c>
      <c r="C3" s="6">
        <v>1426542</v>
      </c>
      <c r="D3" s="6" t="s">
        <v>155</v>
      </c>
      <c r="E3" s="6" t="s">
        <v>156</v>
      </c>
      <c r="F3" s="92" t="s">
        <v>157</v>
      </c>
      <c r="G3" s="23" t="s">
        <v>158</v>
      </c>
    </row>
    <row r="4" spans="1:8" ht="15">
      <c r="A4" s="6"/>
      <c r="B4" s="6"/>
      <c r="C4" s="6"/>
      <c r="D4" s="6"/>
      <c r="E4" s="6"/>
      <c r="F4" s="92" t="s">
        <v>159</v>
      </c>
      <c r="G4" s="23" t="s">
        <v>160</v>
      </c>
    </row>
    <row r="5" spans="1:8" ht="15">
      <c r="A5" s="6"/>
      <c r="B5" s="6"/>
      <c r="C5" s="6"/>
      <c r="D5" s="6"/>
      <c r="E5" s="6"/>
      <c r="F5" s="92" t="s">
        <v>161</v>
      </c>
      <c r="G5" s="23" t="s">
        <v>162</v>
      </c>
    </row>
    <row r="6" spans="1:8" ht="15">
      <c r="A6" s="6" t="s">
        <v>163</v>
      </c>
      <c r="B6" s="6" t="s">
        <v>154</v>
      </c>
      <c r="C6" s="6">
        <v>2670500</v>
      </c>
      <c r="D6" s="6" t="s">
        <v>156</v>
      </c>
      <c r="E6" s="6" t="s">
        <v>155</v>
      </c>
      <c r="F6" s="92" t="s">
        <v>157</v>
      </c>
      <c r="G6" s="23" t="s">
        <v>164</v>
      </c>
    </row>
    <row r="7" spans="1:8" ht="15">
      <c r="A7" s="6"/>
      <c r="B7" s="6"/>
      <c r="C7" s="6"/>
      <c r="D7" s="6"/>
      <c r="E7" s="6"/>
      <c r="F7" s="92" t="s">
        <v>159</v>
      </c>
      <c r="G7" s="23" t="s">
        <v>165</v>
      </c>
    </row>
    <row r="8" spans="1:8" ht="15">
      <c r="A8" s="6"/>
      <c r="B8" s="6"/>
      <c r="C8" s="6"/>
      <c r="D8" s="6"/>
      <c r="E8" s="6"/>
      <c r="F8" s="92" t="s">
        <v>161</v>
      </c>
      <c r="G8" s="23" t="s">
        <v>166</v>
      </c>
    </row>
    <row r="9" spans="1:8" ht="15">
      <c r="A9" s="6" t="s">
        <v>167</v>
      </c>
      <c r="B9" s="6" t="s">
        <v>154</v>
      </c>
      <c r="C9" s="93">
        <v>3324258</v>
      </c>
      <c r="D9" s="6" t="s">
        <v>155</v>
      </c>
      <c r="E9" s="6" t="s">
        <v>156</v>
      </c>
      <c r="F9" s="92" t="s">
        <v>157</v>
      </c>
      <c r="G9" s="23" t="s">
        <v>168</v>
      </c>
    </row>
    <row r="10" spans="1:8" ht="15">
      <c r="A10" s="6"/>
      <c r="B10" s="6"/>
      <c r="C10" s="6"/>
      <c r="D10" s="6"/>
      <c r="E10" s="6"/>
      <c r="F10" s="92" t="s">
        <v>159</v>
      </c>
      <c r="G10" s="23" t="s">
        <v>169</v>
      </c>
    </row>
    <row r="11" spans="1:8" ht="15">
      <c r="A11" s="6"/>
      <c r="B11" s="6"/>
      <c r="C11" s="6"/>
      <c r="D11" s="6"/>
      <c r="E11" s="6"/>
      <c r="F11" s="92" t="s">
        <v>161</v>
      </c>
      <c r="G11" s="23" t="s">
        <v>170</v>
      </c>
    </row>
    <row r="12" spans="1:8" ht="15">
      <c r="A12" s="6" t="s">
        <v>171</v>
      </c>
      <c r="B12" s="6" t="s">
        <v>154</v>
      </c>
      <c r="C12" s="93">
        <v>4889707</v>
      </c>
      <c r="D12" s="6" t="s">
        <v>156</v>
      </c>
      <c r="E12" s="6" t="s">
        <v>155</v>
      </c>
      <c r="F12" s="92" t="s">
        <v>157</v>
      </c>
      <c r="G12" s="23" t="s">
        <v>172</v>
      </c>
    </row>
    <row r="13" spans="1:8" ht="15">
      <c r="A13" s="6"/>
      <c r="B13" s="6"/>
      <c r="C13" s="94"/>
      <c r="D13" s="6"/>
      <c r="E13" s="6"/>
      <c r="F13" s="92" t="s">
        <v>159</v>
      </c>
      <c r="G13" s="23" t="s">
        <v>173</v>
      </c>
    </row>
    <row r="14" spans="1:8" ht="15">
      <c r="A14" s="6"/>
      <c r="B14" s="6"/>
      <c r="C14" s="94"/>
      <c r="D14" s="6"/>
      <c r="E14" s="6"/>
      <c r="F14" s="92" t="s">
        <v>161</v>
      </c>
      <c r="G14" s="23" t="s">
        <v>174</v>
      </c>
    </row>
    <row r="15" spans="1:8" ht="15">
      <c r="A15" s="6" t="s">
        <v>175</v>
      </c>
      <c r="B15" s="6" t="s">
        <v>154</v>
      </c>
      <c r="C15" s="93">
        <v>5527385</v>
      </c>
      <c r="D15" s="6" t="s">
        <v>155</v>
      </c>
      <c r="E15" s="6" t="s">
        <v>156</v>
      </c>
      <c r="F15" s="92" t="s">
        <v>157</v>
      </c>
      <c r="G15" s="23" t="s">
        <v>176</v>
      </c>
    </row>
    <row r="16" spans="1:8" ht="15">
      <c r="A16" s="6"/>
      <c r="B16" s="6"/>
      <c r="C16" s="94"/>
      <c r="D16" s="6"/>
      <c r="E16" s="6"/>
      <c r="F16" s="92" t="s">
        <v>159</v>
      </c>
      <c r="G16" s="23" t="s">
        <v>177</v>
      </c>
    </row>
    <row r="17" spans="1:7" ht="15">
      <c r="A17" s="6"/>
      <c r="B17" s="6"/>
      <c r="C17" s="94"/>
      <c r="D17" s="6"/>
      <c r="E17" s="6"/>
      <c r="F17" s="92" t="s">
        <v>161</v>
      </c>
      <c r="G17" s="23" t="s">
        <v>178</v>
      </c>
    </row>
    <row r="18" spans="1:7" ht="15">
      <c r="A18" s="6" t="s">
        <v>179</v>
      </c>
      <c r="B18" s="6" t="s">
        <v>154</v>
      </c>
      <c r="C18" s="93">
        <v>5858615</v>
      </c>
      <c r="D18" s="6" t="s">
        <v>156</v>
      </c>
      <c r="E18" s="6" t="s">
        <v>155</v>
      </c>
      <c r="F18" s="92" t="s">
        <v>157</v>
      </c>
      <c r="G18" s="23" t="s">
        <v>180</v>
      </c>
    </row>
    <row r="19" spans="1:7" ht="15">
      <c r="A19" s="6"/>
      <c r="B19" s="6"/>
      <c r="C19" s="94"/>
      <c r="D19" s="6"/>
      <c r="E19" s="6"/>
      <c r="F19" s="92" t="s">
        <v>159</v>
      </c>
      <c r="G19" s="23" t="s">
        <v>181</v>
      </c>
    </row>
    <row r="20" spans="1:7" ht="15">
      <c r="A20" s="6"/>
      <c r="B20" s="6"/>
      <c r="C20" s="94"/>
      <c r="D20" s="6"/>
      <c r="E20" s="6"/>
      <c r="F20" s="92" t="s">
        <v>161</v>
      </c>
      <c r="G20" s="23" t="s">
        <v>182</v>
      </c>
    </row>
    <row r="21" spans="1:7" ht="15">
      <c r="A21" s="6" t="s">
        <v>183</v>
      </c>
      <c r="B21" s="6" t="s">
        <v>154</v>
      </c>
      <c r="C21" s="93">
        <v>4501965</v>
      </c>
      <c r="D21" s="6" t="s">
        <v>155</v>
      </c>
      <c r="E21" s="6" t="s">
        <v>156</v>
      </c>
      <c r="F21" s="92" t="s">
        <v>157</v>
      </c>
      <c r="G21" s="23" t="s">
        <v>184</v>
      </c>
    </row>
    <row r="22" spans="1:7" ht="15">
      <c r="A22" s="6"/>
      <c r="B22" s="6"/>
      <c r="C22" s="94"/>
      <c r="D22" s="6"/>
      <c r="E22" s="6"/>
      <c r="F22" s="92" t="s">
        <v>159</v>
      </c>
      <c r="G22" s="23" t="s">
        <v>185</v>
      </c>
    </row>
    <row r="23" spans="1:7" ht="15">
      <c r="A23" s="6"/>
      <c r="B23" s="6"/>
      <c r="C23" s="94"/>
      <c r="D23" s="6"/>
      <c r="E23" s="6"/>
      <c r="F23" s="92" t="s">
        <v>161</v>
      </c>
      <c r="G23" s="23" t="s">
        <v>186</v>
      </c>
    </row>
    <row r="24" spans="1:7" ht="15">
      <c r="A24" s="6" t="s">
        <v>187</v>
      </c>
      <c r="B24" s="6" t="s">
        <v>154</v>
      </c>
      <c r="C24" s="93">
        <v>4531314</v>
      </c>
      <c r="D24" s="6" t="s">
        <v>156</v>
      </c>
      <c r="E24" s="6" t="s">
        <v>155</v>
      </c>
      <c r="F24" s="92" t="s">
        <v>157</v>
      </c>
      <c r="G24" s="23" t="s">
        <v>188</v>
      </c>
    </row>
    <row r="25" spans="1:7" ht="15">
      <c r="A25" s="6"/>
      <c r="B25" s="6"/>
      <c r="C25" s="94"/>
      <c r="D25" s="6"/>
      <c r="E25" s="6"/>
      <c r="F25" s="92" t="s">
        <v>159</v>
      </c>
      <c r="G25" s="23" t="s">
        <v>189</v>
      </c>
    </row>
    <row r="26" spans="1:7" ht="15">
      <c r="A26" s="6"/>
      <c r="B26" s="6"/>
      <c r="C26" s="94"/>
      <c r="D26" s="6"/>
      <c r="E26" s="6"/>
      <c r="F26" s="92" t="s">
        <v>161</v>
      </c>
      <c r="G26" s="23" t="s">
        <v>190</v>
      </c>
    </row>
    <row r="27" spans="1:7" ht="15">
      <c r="A27" s="6" t="s">
        <v>191</v>
      </c>
      <c r="B27" s="6" t="s">
        <v>154</v>
      </c>
      <c r="C27" s="93">
        <v>4602858</v>
      </c>
      <c r="D27" s="6" t="s">
        <v>155</v>
      </c>
      <c r="E27" s="6" t="s">
        <v>156</v>
      </c>
      <c r="F27" s="92" t="s">
        <v>157</v>
      </c>
      <c r="G27" s="23" t="s">
        <v>192</v>
      </c>
    </row>
    <row r="28" spans="1:7" ht="15">
      <c r="A28" s="6"/>
      <c r="B28" s="6"/>
      <c r="C28" s="94"/>
      <c r="D28" s="6"/>
      <c r="E28" s="6"/>
      <c r="F28" s="92" t="s">
        <v>159</v>
      </c>
      <c r="G28" s="23" t="s">
        <v>193</v>
      </c>
    </row>
    <row r="29" spans="1:7" ht="15">
      <c r="A29" s="6"/>
      <c r="B29" s="6"/>
      <c r="C29" s="94"/>
      <c r="D29" s="6"/>
      <c r="E29" s="6"/>
      <c r="F29" s="92" t="s">
        <v>161</v>
      </c>
      <c r="G29" s="23" t="s">
        <v>194</v>
      </c>
    </row>
    <row r="30" spans="1:7" ht="15">
      <c r="A30" s="6" t="s">
        <v>195</v>
      </c>
      <c r="B30" s="6" t="s">
        <v>154</v>
      </c>
      <c r="C30" s="93">
        <v>4701855</v>
      </c>
      <c r="D30" s="6" t="s">
        <v>156</v>
      </c>
      <c r="E30" s="6" t="s">
        <v>155</v>
      </c>
      <c r="F30" s="92" t="s">
        <v>157</v>
      </c>
      <c r="G30" s="23" t="s">
        <v>196</v>
      </c>
    </row>
    <row r="31" spans="1:7" ht="15">
      <c r="A31" s="6"/>
      <c r="B31" s="6"/>
      <c r="C31" s="94"/>
      <c r="D31" s="6"/>
      <c r="E31" s="6"/>
      <c r="F31" s="92" t="s">
        <v>159</v>
      </c>
      <c r="G31" s="23" t="s">
        <v>197</v>
      </c>
    </row>
    <row r="32" spans="1:7" ht="15">
      <c r="A32" s="6"/>
      <c r="B32" s="6"/>
      <c r="C32" s="94"/>
      <c r="D32" s="6"/>
      <c r="E32" s="6"/>
      <c r="F32" s="92" t="s">
        <v>161</v>
      </c>
      <c r="G32" s="23" t="s">
        <v>198</v>
      </c>
    </row>
    <row r="33" spans="1:7" ht="15">
      <c r="A33" s="6" t="s">
        <v>199</v>
      </c>
      <c r="B33" s="6" t="s">
        <v>154</v>
      </c>
      <c r="C33" s="93">
        <v>3978853</v>
      </c>
      <c r="D33" s="6" t="s">
        <v>155</v>
      </c>
      <c r="E33" s="6" t="s">
        <v>156</v>
      </c>
      <c r="F33" s="92" t="s">
        <v>157</v>
      </c>
      <c r="G33" s="24" t="s">
        <v>200</v>
      </c>
    </row>
    <row r="34" spans="1:7" ht="15">
      <c r="A34" s="6"/>
      <c r="B34" s="6"/>
      <c r="C34" s="94"/>
      <c r="D34" s="6"/>
      <c r="E34" s="6"/>
      <c r="F34" s="92" t="s">
        <v>159</v>
      </c>
      <c r="G34" s="24" t="s">
        <v>201</v>
      </c>
    </row>
    <row r="35" spans="1:7" ht="15">
      <c r="A35" s="6"/>
      <c r="B35" s="6"/>
      <c r="C35" s="94"/>
      <c r="D35" s="6"/>
      <c r="E35" s="6"/>
      <c r="F35" s="92" t="s">
        <v>161</v>
      </c>
      <c r="G35" s="24" t="s">
        <v>202</v>
      </c>
    </row>
    <row r="36" spans="1:7" ht="15">
      <c r="A36" s="6" t="s">
        <v>203</v>
      </c>
      <c r="B36" s="6" t="s">
        <v>154</v>
      </c>
      <c r="C36" s="93">
        <v>4088813</v>
      </c>
      <c r="D36" s="6" t="s">
        <v>156</v>
      </c>
      <c r="E36" s="6" t="s">
        <v>155</v>
      </c>
      <c r="F36" s="92" t="s">
        <v>157</v>
      </c>
      <c r="G36" s="24" t="s">
        <v>204</v>
      </c>
    </row>
    <row r="37" spans="1:7" ht="15">
      <c r="A37" s="6"/>
      <c r="B37" s="6"/>
      <c r="C37" s="94"/>
      <c r="D37" s="6"/>
      <c r="E37" s="6"/>
      <c r="F37" s="92" t="s">
        <v>159</v>
      </c>
      <c r="G37" s="24" t="s">
        <v>205</v>
      </c>
    </row>
    <row r="38" spans="1:7" ht="15">
      <c r="A38" s="6"/>
      <c r="B38" s="6"/>
      <c r="C38" s="94"/>
      <c r="D38" s="6"/>
      <c r="E38" s="6"/>
      <c r="F38" s="92" t="s">
        <v>161</v>
      </c>
      <c r="G38" s="24" t="s">
        <v>206</v>
      </c>
    </row>
    <row r="39" spans="1:7" ht="15">
      <c r="A39" s="6" t="s">
        <v>207</v>
      </c>
      <c r="B39" s="6" t="s">
        <v>154</v>
      </c>
      <c r="C39" s="93">
        <v>4305242</v>
      </c>
      <c r="D39" s="6" t="s">
        <v>155</v>
      </c>
      <c r="E39" s="6" t="s">
        <v>156</v>
      </c>
      <c r="F39" s="92" t="s">
        <v>157</v>
      </c>
      <c r="G39" s="24" t="s">
        <v>208</v>
      </c>
    </row>
    <row r="40" spans="1:7" ht="15">
      <c r="A40" s="6"/>
      <c r="B40" s="6"/>
      <c r="C40" s="6"/>
      <c r="D40" s="6"/>
      <c r="E40" s="6"/>
      <c r="F40" s="92" t="s">
        <v>159</v>
      </c>
      <c r="G40" s="24" t="s">
        <v>209</v>
      </c>
    </row>
    <row r="41" spans="1:7" ht="15">
      <c r="A41" s="6"/>
      <c r="B41" s="6"/>
      <c r="C41" s="6"/>
      <c r="D41" s="6"/>
      <c r="E41" s="6"/>
      <c r="F41" s="92" t="s">
        <v>161</v>
      </c>
      <c r="G41" s="24" t="s">
        <v>210</v>
      </c>
    </row>
    <row r="42" spans="1:7" ht="15">
      <c r="A42" s="6" t="s">
        <v>211</v>
      </c>
      <c r="B42" s="6" t="s">
        <v>154</v>
      </c>
      <c r="C42" s="6">
        <v>4575363</v>
      </c>
      <c r="D42" s="6" t="s">
        <v>156</v>
      </c>
      <c r="E42" s="6" t="s">
        <v>155</v>
      </c>
      <c r="F42" s="92" t="s">
        <v>157</v>
      </c>
      <c r="G42" s="24" t="s">
        <v>212</v>
      </c>
    </row>
    <row r="43" spans="1:7" ht="15">
      <c r="A43" s="6"/>
      <c r="B43" s="6"/>
      <c r="C43" s="6"/>
      <c r="D43" s="6"/>
      <c r="E43" s="6"/>
      <c r="F43" s="92" t="s">
        <v>159</v>
      </c>
      <c r="G43" s="24" t="s">
        <v>213</v>
      </c>
    </row>
    <row r="44" spans="1:7" ht="15">
      <c r="A44" s="6"/>
      <c r="B44" s="6"/>
      <c r="C44" s="6"/>
      <c r="D44" s="6"/>
      <c r="E44" s="6"/>
      <c r="F44" s="92" t="s">
        <v>161</v>
      </c>
      <c r="G44" s="24" t="s">
        <v>214</v>
      </c>
    </row>
    <row r="45" spans="1:7" ht="15">
      <c r="A45" s="6" t="s">
        <v>215</v>
      </c>
      <c r="B45" s="6" t="s">
        <v>154</v>
      </c>
      <c r="C45" s="6">
        <v>4583627</v>
      </c>
      <c r="D45" s="6" t="s">
        <v>216</v>
      </c>
      <c r="E45" s="6" t="s">
        <v>155</v>
      </c>
      <c r="F45" s="92" t="s">
        <v>157</v>
      </c>
      <c r="G45" s="24" t="s">
        <v>217</v>
      </c>
    </row>
    <row r="46" spans="1:7" ht="15">
      <c r="A46" s="6"/>
      <c r="B46" s="6"/>
      <c r="C46" s="6"/>
      <c r="D46" s="6"/>
      <c r="E46" s="6"/>
      <c r="F46" s="92" t="s">
        <v>159</v>
      </c>
      <c r="G46" s="24" t="s">
        <v>218</v>
      </c>
    </row>
    <row r="47" spans="1:7" ht="15">
      <c r="A47" s="6"/>
      <c r="B47" s="6"/>
      <c r="C47" s="6"/>
      <c r="D47" s="6"/>
      <c r="E47" s="6"/>
      <c r="F47" s="92" t="s">
        <v>161</v>
      </c>
      <c r="G47" s="24" t="s">
        <v>219</v>
      </c>
    </row>
    <row r="48" spans="1:7" ht="15">
      <c r="A48" s="6" t="s">
        <v>220</v>
      </c>
      <c r="B48" s="6" t="s">
        <v>154</v>
      </c>
      <c r="C48" s="6">
        <v>4553547</v>
      </c>
      <c r="D48" s="6" t="s">
        <v>156</v>
      </c>
      <c r="E48" s="6" t="s">
        <v>221</v>
      </c>
      <c r="F48" s="92" t="s">
        <v>157</v>
      </c>
      <c r="G48" s="24" t="s">
        <v>222</v>
      </c>
    </row>
    <row r="49" spans="1:7" ht="15">
      <c r="A49" s="6"/>
      <c r="B49" s="6"/>
      <c r="C49" s="6"/>
      <c r="D49" s="6"/>
      <c r="E49" s="6"/>
      <c r="F49" s="92" t="s">
        <v>159</v>
      </c>
      <c r="G49" s="24" t="s">
        <v>223</v>
      </c>
    </row>
    <row r="50" spans="1:7" ht="15">
      <c r="A50" s="6"/>
      <c r="B50" s="6"/>
      <c r="C50" s="6"/>
      <c r="D50" s="6"/>
      <c r="E50" s="6"/>
      <c r="F50" s="92" t="s">
        <v>161</v>
      </c>
      <c r="G50" s="24" t="s">
        <v>224</v>
      </c>
    </row>
    <row r="51" spans="1:7" ht="15">
      <c r="A51" s="6" t="s">
        <v>225</v>
      </c>
      <c r="B51" s="6" t="s">
        <v>154</v>
      </c>
      <c r="C51" s="6">
        <v>4623672</v>
      </c>
      <c r="D51" s="6" t="s">
        <v>156</v>
      </c>
      <c r="E51" s="6" t="s">
        <v>155</v>
      </c>
      <c r="F51" s="92" t="s">
        <v>157</v>
      </c>
      <c r="G51" s="24" t="s">
        <v>226</v>
      </c>
    </row>
    <row r="52" spans="1:7" ht="15">
      <c r="A52" s="6"/>
      <c r="B52" s="6"/>
      <c r="C52" s="6"/>
      <c r="D52" s="6"/>
      <c r="E52" s="6"/>
      <c r="F52" s="92" t="s">
        <v>159</v>
      </c>
      <c r="G52" s="24" t="s">
        <v>227</v>
      </c>
    </row>
    <row r="53" spans="1:7" ht="15">
      <c r="A53" s="6"/>
      <c r="B53" s="6"/>
      <c r="C53" s="6"/>
      <c r="D53" s="6"/>
      <c r="E53" s="6"/>
      <c r="F53" s="92" t="s">
        <v>161</v>
      </c>
      <c r="G53" s="24" t="s">
        <v>228</v>
      </c>
    </row>
    <row r="54" spans="1:7" ht="15">
      <c r="A54" s="6" t="s">
        <v>229</v>
      </c>
      <c r="B54" s="6" t="s">
        <v>154</v>
      </c>
      <c r="C54" s="6">
        <v>4642969</v>
      </c>
      <c r="D54" s="6" t="s">
        <v>156</v>
      </c>
      <c r="E54" s="6" t="s">
        <v>221</v>
      </c>
      <c r="F54" s="92" t="s">
        <v>157</v>
      </c>
      <c r="G54" s="24" t="s">
        <v>230</v>
      </c>
    </row>
    <row r="55" spans="1:7" ht="15">
      <c r="A55" s="6"/>
      <c r="B55" s="6"/>
      <c r="C55" s="6"/>
      <c r="D55" s="6"/>
      <c r="E55" s="6"/>
      <c r="F55" s="92" t="s">
        <v>159</v>
      </c>
      <c r="G55" s="24" t="s">
        <v>231</v>
      </c>
    </row>
    <row r="56" spans="1:7" ht="15">
      <c r="A56" s="6"/>
      <c r="B56" s="6"/>
      <c r="C56" s="6"/>
      <c r="D56" s="6"/>
      <c r="E56" s="6"/>
      <c r="F56" s="92" t="s">
        <v>161</v>
      </c>
      <c r="G56" s="24" t="s">
        <v>232</v>
      </c>
    </row>
    <row r="57" spans="1:7" ht="15">
      <c r="A57" s="6" t="s">
        <v>233</v>
      </c>
      <c r="B57" s="6" t="s">
        <v>154</v>
      </c>
      <c r="C57" s="6">
        <v>4568115</v>
      </c>
      <c r="D57" s="6" t="s">
        <v>156</v>
      </c>
      <c r="E57" s="6" t="s">
        <v>216</v>
      </c>
      <c r="F57" s="92" t="s">
        <v>157</v>
      </c>
      <c r="G57" s="24" t="s">
        <v>234</v>
      </c>
    </row>
    <row r="58" spans="1:7" ht="15">
      <c r="A58" s="6"/>
      <c r="B58" s="6"/>
      <c r="C58" s="6"/>
      <c r="D58" s="6"/>
      <c r="E58" s="6"/>
      <c r="F58" s="92" t="s">
        <v>159</v>
      </c>
      <c r="G58" s="24" t="s">
        <v>235</v>
      </c>
    </row>
    <row r="59" spans="1:7" ht="15">
      <c r="A59" s="6"/>
      <c r="B59" s="6"/>
      <c r="C59" s="6"/>
      <c r="D59" s="6"/>
      <c r="E59" s="6"/>
      <c r="F59" s="92" t="s">
        <v>161</v>
      </c>
      <c r="G59" s="24" t="s">
        <v>236</v>
      </c>
    </row>
    <row r="60" spans="1:7" ht="15">
      <c r="A60" s="6" t="s">
        <v>237</v>
      </c>
      <c r="B60" s="6" t="s">
        <v>154</v>
      </c>
      <c r="C60" s="6">
        <v>4613439</v>
      </c>
      <c r="D60" s="6" t="s">
        <v>156</v>
      </c>
      <c r="E60" s="6" t="s">
        <v>155</v>
      </c>
      <c r="F60" s="92" t="s">
        <v>157</v>
      </c>
      <c r="G60" s="24" t="s">
        <v>238</v>
      </c>
    </row>
    <row r="61" spans="1:7" ht="15">
      <c r="A61" s="6"/>
      <c r="B61" s="6"/>
      <c r="C61" s="6"/>
      <c r="D61" s="6"/>
      <c r="E61" s="6"/>
      <c r="F61" s="92" t="s">
        <v>159</v>
      </c>
      <c r="G61" s="24" t="s">
        <v>239</v>
      </c>
    </row>
    <row r="62" spans="1:7" ht="15">
      <c r="A62" s="6"/>
      <c r="B62" s="6"/>
      <c r="C62" s="6"/>
      <c r="D62" s="6"/>
      <c r="E62" s="6"/>
      <c r="F62" s="92" t="s">
        <v>161</v>
      </c>
      <c r="G62" s="24" t="s">
        <v>240</v>
      </c>
    </row>
    <row r="63" spans="1:7" ht="15">
      <c r="A63" s="6" t="s">
        <v>241</v>
      </c>
      <c r="B63" s="6" t="s">
        <v>154</v>
      </c>
      <c r="C63" s="6">
        <v>4607201</v>
      </c>
      <c r="D63" s="6" t="s">
        <v>155</v>
      </c>
      <c r="E63" s="6" t="s">
        <v>216</v>
      </c>
      <c r="F63" s="92" t="s">
        <v>157</v>
      </c>
      <c r="G63" s="24" t="s">
        <v>242</v>
      </c>
    </row>
    <row r="64" spans="1:7" ht="15">
      <c r="A64" s="6"/>
      <c r="B64" s="6"/>
      <c r="C64" s="6"/>
      <c r="D64" s="6"/>
      <c r="E64" s="6"/>
      <c r="F64" s="92" t="s">
        <v>159</v>
      </c>
      <c r="G64" s="24" t="s">
        <v>243</v>
      </c>
    </row>
    <row r="65" spans="1:7" ht="15">
      <c r="A65" s="8"/>
      <c r="B65" s="8"/>
      <c r="C65" s="8"/>
      <c r="D65" s="8"/>
      <c r="E65" s="8"/>
      <c r="F65" s="8" t="s">
        <v>161</v>
      </c>
      <c r="G65" s="38" t="s">
        <v>244</v>
      </c>
    </row>
  </sheetData>
  <phoneticPr fontId="27" type="noConversion"/>
  <conditionalFormatting sqref="C9">
    <cfRule type="cellIs" dxfId="14" priority="4" operator="equal">
      <formula>"h"</formula>
    </cfRule>
  </conditionalFormatting>
  <conditionalFormatting sqref="C12">
    <cfRule type="cellIs" dxfId="13" priority="3" operator="equal">
      <formula>"h"</formula>
    </cfRule>
  </conditionalFormatting>
  <conditionalFormatting sqref="C15">
    <cfRule type="cellIs" dxfId="12" priority="2" operator="equal">
      <formula>"h"</formula>
    </cfRule>
  </conditionalFormatting>
  <conditionalFormatting sqref="C18">
    <cfRule type="cellIs" dxfId="11" priority="1" operator="equal">
      <formula>"h"</formula>
    </cfRule>
  </conditionalFormatting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>
  <dimension ref="A1:E24"/>
  <sheetViews>
    <sheetView workbookViewId="0">
      <selection activeCell="C12" sqref="C12"/>
    </sheetView>
  </sheetViews>
  <sheetFormatPr defaultColWidth="9" defaultRowHeight="13.5"/>
  <cols>
    <col min="1" max="1" width="26.625" customWidth="1"/>
    <col min="2" max="2" width="16.75" customWidth="1"/>
    <col min="3" max="4" width="17.375" customWidth="1"/>
  </cols>
  <sheetData>
    <row r="1" spans="1:5" ht="30" customHeight="1">
      <c r="A1" s="51" t="s">
        <v>674</v>
      </c>
      <c r="B1" s="6"/>
      <c r="C1" s="1"/>
      <c r="D1" s="1"/>
      <c r="E1" s="1"/>
    </row>
    <row r="2" spans="1:5" ht="14.25">
      <c r="A2" s="108" t="s">
        <v>245</v>
      </c>
      <c r="B2" s="108"/>
      <c r="C2" s="108"/>
      <c r="D2" s="1"/>
    </row>
    <row r="3" spans="1:5" ht="14.25">
      <c r="A3" s="1"/>
      <c r="B3" s="76" t="s">
        <v>246</v>
      </c>
      <c r="C3" s="76" t="s">
        <v>247</v>
      </c>
      <c r="D3" s="1"/>
    </row>
    <row r="4" spans="1:5" ht="14.25">
      <c r="A4" s="77" t="s">
        <v>248</v>
      </c>
      <c r="B4" s="1"/>
      <c r="C4" s="1"/>
      <c r="D4" s="1"/>
    </row>
    <row r="5" spans="1:5" ht="18">
      <c r="A5" s="78" t="s">
        <v>249</v>
      </c>
      <c r="B5" s="79" t="s">
        <v>250</v>
      </c>
      <c r="C5" s="79" t="s">
        <v>251</v>
      </c>
      <c r="D5" s="1"/>
    </row>
    <row r="6" spans="1:5" ht="18">
      <c r="A6" s="78" t="s">
        <v>96</v>
      </c>
      <c r="B6" s="79" t="s">
        <v>252</v>
      </c>
      <c r="C6" s="79" t="s">
        <v>253</v>
      </c>
      <c r="D6" s="1"/>
    </row>
    <row r="7" spans="1:5" ht="18">
      <c r="A7" s="78" t="s">
        <v>94</v>
      </c>
      <c r="B7" s="79" t="s">
        <v>254</v>
      </c>
      <c r="C7" s="79" t="s">
        <v>255</v>
      </c>
      <c r="D7" s="1"/>
    </row>
    <row r="8" spans="1:5" ht="15.75">
      <c r="A8" s="80" t="s">
        <v>256</v>
      </c>
      <c r="B8" s="79" t="s">
        <v>257</v>
      </c>
      <c r="C8" s="79" t="s">
        <v>257</v>
      </c>
      <c r="D8" s="1"/>
    </row>
    <row r="9" spans="1:5" ht="18">
      <c r="A9" s="78" t="s">
        <v>136</v>
      </c>
      <c r="B9" s="79" t="s">
        <v>258</v>
      </c>
      <c r="C9" s="79" t="s">
        <v>259</v>
      </c>
      <c r="D9" s="1"/>
    </row>
    <row r="10" spans="1:5" ht="18">
      <c r="A10" s="78" t="s">
        <v>127</v>
      </c>
      <c r="B10" s="79" t="s">
        <v>260</v>
      </c>
      <c r="C10" s="79" t="s">
        <v>261</v>
      </c>
      <c r="D10" s="1"/>
    </row>
    <row r="11" spans="1:5" ht="18">
      <c r="A11" s="78" t="s">
        <v>112</v>
      </c>
      <c r="B11" s="79" t="s">
        <v>262</v>
      </c>
      <c r="C11" s="79" t="s">
        <v>263</v>
      </c>
      <c r="D11" s="1"/>
    </row>
    <row r="12" spans="1:5" ht="18">
      <c r="A12" s="78" t="s">
        <v>102</v>
      </c>
      <c r="B12" s="79" t="s">
        <v>264</v>
      </c>
      <c r="C12" s="79" t="s">
        <v>265</v>
      </c>
      <c r="D12" s="1"/>
    </row>
    <row r="13" spans="1:5" ht="18">
      <c r="A13" s="78" t="s">
        <v>106</v>
      </c>
      <c r="B13" s="79" t="s">
        <v>266</v>
      </c>
      <c r="C13" s="79" t="s">
        <v>267</v>
      </c>
      <c r="D13" s="1"/>
    </row>
    <row r="14" spans="1:5" ht="18">
      <c r="A14" s="78" t="s">
        <v>133</v>
      </c>
      <c r="B14" s="79" t="s">
        <v>268</v>
      </c>
      <c r="C14" s="79" t="s">
        <v>269</v>
      </c>
      <c r="D14" s="1"/>
    </row>
    <row r="15" spans="1:5" ht="18">
      <c r="A15" s="78" t="s">
        <v>115</v>
      </c>
      <c r="B15" s="79" t="s">
        <v>270</v>
      </c>
      <c r="C15" s="79" t="s">
        <v>271</v>
      </c>
      <c r="D15" s="1"/>
    </row>
    <row r="16" spans="1:5" ht="18">
      <c r="A16" s="81" t="s">
        <v>272</v>
      </c>
      <c r="B16" s="79" t="s">
        <v>273</v>
      </c>
      <c r="C16" s="79" t="s">
        <v>274</v>
      </c>
      <c r="D16" s="1"/>
    </row>
    <row r="17" spans="1:4" ht="18">
      <c r="A17" s="81" t="s">
        <v>275</v>
      </c>
      <c r="B17" s="79" t="s">
        <v>276</v>
      </c>
      <c r="C17" s="79" t="s">
        <v>277</v>
      </c>
      <c r="D17" s="1"/>
    </row>
    <row r="18" spans="1:4" ht="18">
      <c r="A18" s="82" t="s">
        <v>278</v>
      </c>
      <c r="B18" s="83" t="s">
        <v>279</v>
      </c>
      <c r="C18" s="83" t="s">
        <v>280</v>
      </c>
      <c r="D18" s="1"/>
    </row>
    <row r="19" spans="1:4">
      <c r="A19" s="1"/>
      <c r="B19" s="1"/>
      <c r="C19" s="1"/>
      <c r="D19" s="1"/>
    </row>
    <row r="20" spans="1:4" ht="15.75">
      <c r="A20" s="84" t="s">
        <v>281</v>
      </c>
      <c r="B20" s="85"/>
      <c r="C20" s="85"/>
      <c r="D20" s="86"/>
    </row>
    <row r="21" spans="1:4" ht="18">
      <c r="A21" s="109" t="s">
        <v>282</v>
      </c>
      <c r="B21" s="109"/>
      <c r="C21" s="109"/>
      <c r="D21" s="109"/>
    </row>
    <row r="22" spans="1:4" ht="18">
      <c r="A22" s="109" t="s">
        <v>283</v>
      </c>
      <c r="B22" s="109"/>
      <c r="C22" s="109"/>
      <c r="D22" s="109"/>
    </row>
    <row r="23" spans="1:4" ht="18">
      <c r="A23" s="109" t="s">
        <v>284</v>
      </c>
      <c r="B23" s="109"/>
      <c r="C23" s="109"/>
      <c r="D23" s="109"/>
    </row>
    <row r="24" spans="1:4" ht="15">
      <c r="A24" s="87" t="s">
        <v>285</v>
      </c>
      <c r="B24" s="85"/>
      <c r="C24" s="85"/>
      <c r="D24" s="86"/>
    </row>
  </sheetData>
  <mergeCells count="4">
    <mergeCell ref="A2:C2"/>
    <mergeCell ref="A21:D21"/>
    <mergeCell ref="A22:D22"/>
    <mergeCell ref="A23:D23"/>
  </mergeCells>
  <phoneticPr fontId="27" type="noConversion"/>
  <conditionalFormatting sqref="A20">
    <cfRule type="cellIs" dxfId="10" priority="1" operator="equal">
      <formula>"h"</formula>
    </cfRule>
    <cfRule type="cellIs" dxfId="9" priority="2" operator="equal">
      <formula>"b"</formula>
    </cfRule>
    <cfRule type="cellIs" dxfId="8" priority="3" operator="equal">
      <formula>"a"</formula>
    </cfRule>
    <cfRule type="cellIs" dxfId="7" priority="4" operator="equal">
      <formula>d</formula>
    </cfRule>
    <cfRule type="cellIs" dxfId="6" priority="5" operator="equal">
      <formula>"b"</formula>
    </cfRule>
    <cfRule type="cellIs" dxfId="5" priority="6" operator="equal">
      <formula>"a"</formula>
    </cfRule>
    <cfRule type="cellIs" dxfId="4" priority="7" operator="equal">
      <formula>"h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E8"/>
  <sheetViews>
    <sheetView workbookViewId="0">
      <selection activeCell="E24" sqref="E24"/>
    </sheetView>
  </sheetViews>
  <sheetFormatPr defaultColWidth="9" defaultRowHeight="13.5"/>
  <cols>
    <col min="2" max="2" width="10.25" customWidth="1"/>
    <col min="3" max="3" width="15.875" customWidth="1"/>
    <col min="4" max="4" width="23.75" customWidth="1"/>
    <col min="5" max="5" width="29.625" customWidth="1"/>
  </cols>
  <sheetData>
    <row r="1" spans="1:5" ht="28.5" customHeight="1">
      <c r="A1" s="51" t="s">
        <v>675</v>
      </c>
      <c r="B1" s="56"/>
      <c r="C1" s="56"/>
      <c r="D1" s="56"/>
      <c r="E1" s="56"/>
    </row>
    <row r="2" spans="1:5" ht="14.25">
      <c r="A2" s="67" t="s">
        <v>286</v>
      </c>
      <c r="B2" s="66" t="s">
        <v>287</v>
      </c>
      <c r="C2" s="66" t="s">
        <v>288</v>
      </c>
      <c r="D2" s="66" t="s">
        <v>289</v>
      </c>
      <c r="E2" s="66" t="s">
        <v>290</v>
      </c>
    </row>
    <row r="3" spans="1:5" ht="15">
      <c r="A3" s="72" t="s">
        <v>291</v>
      </c>
      <c r="B3" s="73">
        <v>47206290</v>
      </c>
      <c r="C3" s="73">
        <f>B3*150</f>
        <v>7080943500</v>
      </c>
      <c r="D3" s="73" t="s">
        <v>292</v>
      </c>
      <c r="E3" s="73" t="s">
        <v>293</v>
      </c>
    </row>
    <row r="4" spans="1:5" ht="15">
      <c r="A4" s="72" t="s">
        <v>294</v>
      </c>
      <c r="B4" s="73">
        <v>38634054</v>
      </c>
      <c r="C4" s="73">
        <f t="shared" ref="C4:C8" si="0">B4*150</f>
        <v>5795108100</v>
      </c>
      <c r="D4" s="73" t="s">
        <v>295</v>
      </c>
      <c r="E4" s="73" t="s">
        <v>296</v>
      </c>
    </row>
    <row r="5" spans="1:5" ht="15">
      <c r="A5" s="72" t="s">
        <v>297</v>
      </c>
      <c r="B5" s="73">
        <v>54612412</v>
      </c>
      <c r="C5" s="73">
        <f t="shared" si="0"/>
        <v>8191861800</v>
      </c>
      <c r="D5" s="73" t="s">
        <v>298</v>
      </c>
      <c r="E5" s="73" t="s">
        <v>299</v>
      </c>
    </row>
    <row r="6" spans="1:5" ht="15">
      <c r="A6" s="72" t="s">
        <v>300</v>
      </c>
      <c r="B6" s="73">
        <v>47676208</v>
      </c>
      <c r="C6" s="73">
        <f t="shared" si="0"/>
        <v>7151431200</v>
      </c>
      <c r="D6" s="73" t="s">
        <v>301</v>
      </c>
      <c r="E6" s="73" t="s">
        <v>302</v>
      </c>
    </row>
    <row r="7" spans="1:5" ht="15">
      <c r="A7" s="72" t="s">
        <v>303</v>
      </c>
      <c r="B7" s="73">
        <v>51940890</v>
      </c>
      <c r="C7" s="73">
        <f t="shared" si="0"/>
        <v>7791133500</v>
      </c>
      <c r="D7" s="73" t="s">
        <v>304</v>
      </c>
      <c r="E7" s="73" t="s">
        <v>305</v>
      </c>
    </row>
    <row r="8" spans="1:5" ht="15">
      <c r="A8" s="74" t="s">
        <v>306</v>
      </c>
      <c r="B8" s="75">
        <v>49967262</v>
      </c>
      <c r="C8" s="75">
        <f t="shared" si="0"/>
        <v>7495089300</v>
      </c>
      <c r="D8" s="75" t="s">
        <v>307</v>
      </c>
      <c r="E8" s="75" t="s">
        <v>308</v>
      </c>
    </row>
  </sheetData>
  <phoneticPr fontId="27" type="noConversion"/>
  <pageMargins left="0.7" right="0.7" top="0.75" bottom="0.75" header="0.3" footer="0.3"/>
  <pageSetup paperSize="9"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F4"/>
  <sheetViews>
    <sheetView workbookViewId="0">
      <selection activeCell="D18" sqref="D18"/>
    </sheetView>
  </sheetViews>
  <sheetFormatPr defaultColWidth="9" defaultRowHeight="13.5"/>
  <cols>
    <col min="1" max="1" width="17.375" style="1" customWidth="1"/>
    <col min="2" max="2" width="16.25" style="1" customWidth="1"/>
    <col min="3" max="3" width="17.75" style="1" customWidth="1"/>
    <col min="4" max="4" width="16.375" style="1" customWidth="1"/>
    <col min="5" max="5" width="12.75" style="1" customWidth="1"/>
    <col min="6" max="6" width="11.75" style="1" customWidth="1"/>
    <col min="7" max="16384" width="9" style="1"/>
  </cols>
  <sheetData>
    <row r="1" spans="1:6" s="64" customFormat="1" ht="29.1" customHeight="1">
      <c r="A1" s="51" t="s">
        <v>676</v>
      </c>
      <c r="C1" s="65"/>
      <c r="D1" s="65"/>
      <c r="E1" s="65"/>
      <c r="F1" s="65"/>
    </row>
    <row r="2" spans="1:6" s="64" customFormat="1" ht="15">
      <c r="A2" s="66" t="s">
        <v>309</v>
      </c>
      <c r="B2" s="67" t="s">
        <v>310</v>
      </c>
      <c r="C2" s="66" t="s">
        <v>311</v>
      </c>
      <c r="D2" s="66" t="s">
        <v>312</v>
      </c>
      <c r="E2" s="66" t="s">
        <v>313</v>
      </c>
      <c r="F2" s="68" t="s">
        <v>314</v>
      </c>
    </row>
    <row r="3" spans="1:6" s="64" customFormat="1" ht="15">
      <c r="A3" s="69">
        <v>1</v>
      </c>
      <c r="B3" s="70" t="s">
        <v>315</v>
      </c>
      <c r="C3" s="71">
        <v>0.86</v>
      </c>
      <c r="D3" s="71">
        <v>0.43</v>
      </c>
      <c r="E3" s="71">
        <v>0.43</v>
      </c>
      <c r="F3" s="69" t="s">
        <v>316</v>
      </c>
    </row>
    <row r="4" spans="1:6" s="64" customFormat="1"/>
  </sheetData>
  <phoneticPr fontId="2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CR19"/>
  <sheetViews>
    <sheetView workbookViewId="0">
      <selection activeCell="B26" sqref="B26"/>
    </sheetView>
  </sheetViews>
  <sheetFormatPr defaultColWidth="9" defaultRowHeight="13.5"/>
  <cols>
    <col min="1" max="1" width="13.25" style="1" customWidth="1"/>
    <col min="2" max="2" width="14.25" style="1" customWidth="1"/>
    <col min="3" max="16384" width="9" style="1"/>
  </cols>
  <sheetData>
    <row r="1" spans="1:96" ht="27" customHeight="1">
      <c r="A1" s="57" t="s">
        <v>677</v>
      </c>
    </row>
    <row r="2" spans="1:96" s="55" customFormat="1" ht="14.25">
      <c r="A2" s="58" t="s">
        <v>317</v>
      </c>
      <c r="B2" s="58" t="s">
        <v>148</v>
      </c>
      <c r="C2" s="58" t="s">
        <v>318</v>
      </c>
      <c r="D2" s="58" t="s">
        <v>319</v>
      </c>
      <c r="E2" s="58" t="s">
        <v>320</v>
      </c>
      <c r="F2" s="58" t="s">
        <v>321</v>
      </c>
      <c r="G2" s="58" t="s">
        <v>322</v>
      </c>
      <c r="H2" s="58" t="s">
        <v>323</v>
      </c>
      <c r="I2" s="58" t="s">
        <v>324</v>
      </c>
      <c r="J2" s="58" t="s">
        <v>325</v>
      </c>
      <c r="K2" s="58" t="s">
        <v>326</v>
      </c>
      <c r="L2" s="58" t="s">
        <v>327</v>
      </c>
      <c r="M2" s="58" t="s">
        <v>328</v>
      </c>
      <c r="N2" s="58" t="s">
        <v>329</v>
      </c>
      <c r="O2" s="58" t="s">
        <v>330</v>
      </c>
      <c r="P2" s="58" t="s">
        <v>331</v>
      </c>
      <c r="Q2" s="58" t="s">
        <v>332</v>
      </c>
      <c r="R2" s="58" t="s">
        <v>333</v>
      </c>
      <c r="S2" s="58" t="s">
        <v>334</v>
      </c>
      <c r="T2" s="58" t="s">
        <v>335</v>
      </c>
      <c r="U2" s="58" t="s">
        <v>336</v>
      </c>
      <c r="V2" s="58" t="s">
        <v>337</v>
      </c>
      <c r="W2" s="58" t="s">
        <v>338</v>
      </c>
      <c r="X2" s="58" t="s">
        <v>339</v>
      </c>
      <c r="Y2" s="58" t="s">
        <v>340</v>
      </c>
      <c r="Z2" s="58" t="s">
        <v>341</v>
      </c>
      <c r="AA2" s="58" t="s">
        <v>342</v>
      </c>
      <c r="AB2" s="58" t="s">
        <v>343</v>
      </c>
      <c r="AC2" s="58" t="s">
        <v>344</v>
      </c>
      <c r="AD2" s="58" t="s">
        <v>345</v>
      </c>
      <c r="AE2" s="58" t="s">
        <v>346</v>
      </c>
      <c r="AF2" s="58" t="s">
        <v>347</v>
      </c>
      <c r="AG2" s="58" t="s">
        <v>348</v>
      </c>
      <c r="AH2" s="58" t="s">
        <v>349</v>
      </c>
      <c r="AI2" s="58" t="s">
        <v>350</v>
      </c>
      <c r="AJ2" s="58" t="s">
        <v>351</v>
      </c>
      <c r="AK2" s="58" t="s">
        <v>352</v>
      </c>
      <c r="AL2" s="58" t="s">
        <v>353</v>
      </c>
      <c r="AM2" s="58" t="s">
        <v>354</v>
      </c>
      <c r="AN2" s="58" t="s">
        <v>355</v>
      </c>
      <c r="AO2" s="58" t="s">
        <v>356</v>
      </c>
      <c r="AP2" s="58" t="s">
        <v>357</v>
      </c>
      <c r="AQ2" s="58" t="s">
        <v>358</v>
      </c>
      <c r="AR2" s="58" t="s">
        <v>359</v>
      </c>
      <c r="AS2" s="58" t="s">
        <v>360</v>
      </c>
      <c r="AT2" s="58" t="s">
        <v>361</v>
      </c>
      <c r="AU2" s="58" t="s">
        <v>362</v>
      </c>
      <c r="AV2" s="58" t="s">
        <v>363</v>
      </c>
      <c r="AW2" s="58" t="s">
        <v>364</v>
      </c>
      <c r="AX2" s="58" t="s">
        <v>365</v>
      </c>
      <c r="AY2" s="58" t="s">
        <v>366</v>
      </c>
      <c r="AZ2" s="58" t="s">
        <v>367</v>
      </c>
      <c r="BA2" s="58" t="s">
        <v>368</v>
      </c>
      <c r="BB2" s="58" t="s">
        <v>369</v>
      </c>
      <c r="BC2" s="58" t="s">
        <v>370</v>
      </c>
      <c r="BD2" s="58" t="s">
        <v>371</v>
      </c>
      <c r="BE2" s="58" t="s">
        <v>372</v>
      </c>
      <c r="BF2" s="58" t="s">
        <v>373</v>
      </c>
      <c r="BG2" s="58" t="s">
        <v>374</v>
      </c>
      <c r="BH2" s="58" t="s">
        <v>375</v>
      </c>
      <c r="BI2" s="58" t="s">
        <v>376</v>
      </c>
      <c r="BJ2" s="58" t="s">
        <v>377</v>
      </c>
      <c r="BK2" s="58" t="s">
        <v>378</v>
      </c>
      <c r="BL2" s="58" t="s">
        <v>379</v>
      </c>
      <c r="BM2" s="58" t="s">
        <v>380</v>
      </c>
      <c r="BN2" s="58" t="s">
        <v>381</v>
      </c>
      <c r="BO2" s="58" t="s">
        <v>382</v>
      </c>
      <c r="BP2" s="58" t="s">
        <v>383</v>
      </c>
      <c r="BQ2" s="58" t="s">
        <v>384</v>
      </c>
      <c r="BR2" s="58" t="s">
        <v>385</v>
      </c>
      <c r="BS2" s="58" t="s">
        <v>386</v>
      </c>
      <c r="BT2" s="58" t="s">
        <v>387</v>
      </c>
      <c r="BU2" s="58" t="s">
        <v>388</v>
      </c>
      <c r="BV2" s="58" t="s">
        <v>389</v>
      </c>
      <c r="BW2" s="58" t="s">
        <v>390</v>
      </c>
      <c r="BX2" s="58" t="s">
        <v>391</v>
      </c>
      <c r="BY2" s="58" t="s">
        <v>392</v>
      </c>
      <c r="BZ2" s="58" t="s">
        <v>393</v>
      </c>
      <c r="CA2" s="58" t="s">
        <v>394</v>
      </c>
      <c r="CB2" s="58" t="s">
        <v>395</v>
      </c>
      <c r="CC2" s="58" t="s">
        <v>396</v>
      </c>
      <c r="CD2" s="58" t="s">
        <v>397</v>
      </c>
      <c r="CE2" s="58" t="s">
        <v>398</v>
      </c>
      <c r="CF2" s="58" t="s">
        <v>399</v>
      </c>
      <c r="CG2" s="58" t="s">
        <v>400</v>
      </c>
      <c r="CH2" s="58" t="s">
        <v>401</v>
      </c>
      <c r="CI2" s="58" t="s">
        <v>402</v>
      </c>
      <c r="CJ2" s="58" t="s">
        <v>403</v>
      </c>
      <c r="CK2" s="58" t="s">
        <v>404</v>
      </c>
      <c r="CL2" s="58" t="s">
        <v>405</v>
      </c>
      <c r="CM2" s="58" t="s">
        <v>406</v>
      </c>
      <c r="CN2" s="58" t="s">
        <v>407</v>
      </c>
      <c r="CO2" s="58" t="s">
        <v>408</v>
      </c>
      <c r="CP2" s="58" t="s">
        <v>409</v>
      </c>
      <c r="CQ2" s="58" t="s">
        <v>410</v>
      </c>
      <c r="CR2" s="58" t="s">
        <v>411</v>
      </c>
    </row>
    <row r="3" spans="1:96" s="56" customFormat="1" ht="15">
      <c r="A3" s="56" t="s">
        <v>153</v>
      </c>
      <c r="B3" s="59">
        <v>1426542</v>
      </c>
      <c r="C3" s="60" t="s">
        <v>412</v>
      </c>
      <c r="D3" s="60" t="s">
        <v>412</v>
      </c>
      <c r="E3" s="60" t="s">
        <v>412</v>
      </c>
      <c r="F3" s="60" t="s">
        <v>412</v>
      </c>
      <c r="G3" s="60" t="s">
        <v>413</v>
      </c>
      <c r="H3" s="60" t="s">
        <v>414</v>
      </c>
      <c r="I3" s="60" t="s">
        <v>414</v>
      </c>
      <c r="J3" s="60" t="s">
        <v>414</v>
      </c>
      <c r="K3" s="60" t="s">
        <v>414</v>
      </c>
      <c r="L3" s="60" t="s">
        <v>414</v>
      </c>
      <c r="M3" s="60" t="s">
        <v>414</v>
      </c>
      <c r="N3" s="60" t="s">
        <v>414</v>
      </c>
      <c r="O3" s="60" t="s">
        <v>414</v>
      </c>
      <c r="P3" s="60" t="s">
        <v>412</v>
      </c>
      <c r="Q3" s="60" t="s">
        <v>412</v>
      </c>
      <c r="R3" s="60" t="s">
        <v>414</v>
      </c>
      <c r="S3" s="60" t="s">
        <v>414</v>
      </c>
      <c r="T3" s="60" t="s">
        <v>412</v>
      </c>
      <c r="U3" s="60" t="s">
        <v>412</v>
      </c>
      <c r="V3" s="60" t="s">
        <v>414</v>
      </c>
      <c r="W3" s="60" t="s">
        <v>414</v>
      </c>
      <c r="X3" s="60" t="s">
        <v>413</v>
      </c>
      <c r="Y3" s="60" t="s">
        <v>412</v>
      </c>
      <c r="Z3" s="60" t="s">
        <v>412</v>
      </c>
      <c r="AA3" s="60" t="s">
        <v>413</v>
      </c>
      <c r="AB3" s="60" t="s">
        <v>413</v>
      </c>
      <c r="AC3" s="60" t="s">
        <v>413</v>
      </c>
      <c r="AD3" s="60" t="s">
        <v>412</v>
      </c>
      <c r="AE3" s="60" t="s">
        <v>412</v>
      </c>
      <c r="AF3" s="60" t="s">
        <v>412</v>
      </c>
      <c r="AG3" s="60" t="s">
        <v>413</v>
      </c>
      <c r="AH3" s="60" t="s">
        <v>414</v>
      </c>
      <c r="AI3" s="60" t="s">
        <v>414</v>
      </c>
      <c r="AJ3" s="60" t="s">
        <v>414</v>
      </c>
      <c r="AK3" s="60" t="s">
        <v>414</v>
      </c>
      <c r="AL3" s="60" t="s">
        <v>414</v>
      </c>
      <c r="AM3" s="60" t="s">
        <v>414</v>
      </c>
      <c r="AN3" s="60" t="s">
        <v>414</v>
      </c>
      <c r="AO3" s="60" t="s">
        <v>414</v>
      </c>
      <c r="AP3" s="60" t="s">
        <v>414</v>
      </c>
      <c r="AQ3" s="60" t="s">
        <v>414</v>
      </c>
      <c r="AR3" s="60" t="s">
        <v>414</v>
      </c>
      <c r="AS3" s="60" t="s">
        <v>414</v>
      </c>
      <c r="AT3" s="60" t="s">
        <v>414</v>
      </c>
      <c r="AU3" s="60" t="s">
        <v>414</v>
      </c>
      <c r="AV3" s="60" t="s">
        <v>414</v>
      </c>
      <c r="AW3" s="60" t="s">
        <v>414</v>
      </c>
      <c r="AX3" s="60" t="s">
        <v>412</v>
      </c>
      <c r="AY3" s="60" t="s">
        <v>413</v>
      </c>
      <c r="AZ3" s="60" t="s">
        <v>413</v>
      </c>
      <c r="BA3" s="60" t="s">
        <v>413</v>
      </c>
      <c r="BB3" s="60" t="s">
        <v>413</v>
      </c>
      <c r="BC3" s="60" t="s">
        <v>413</v>
      </c>
      <c r="BD3" s="60" t="s">
        <v>413</v>
      </c>
      <c r="BE3" s="60" t="s">
        <v>413</v>
      </c>
      <c r="BF3" s="60" t="s">
        <v>413</v>
      </c>
      <c r="BG3" s="60" t="s">
        <v>413</v>
      </c>
      <c r="BH3" s="60" t="s">
        <v>413</v>
      </c>
      <c r="BI3" s="60" t="s">
        <v>413</v>
      </c>
      <c r="BJ3" s="60" t="s">
        <v>413</v>
      </c>
      <c r="BK3" s="60" t="s">
        <v>413</v>
      </c>
      <c r="BL3" s="60" t="s">
        <v>413</v>
      </c>
      <c r="BM3" s="60" t="s">
        <v>413</v>
      </c>
      <c r="BN3" s="60" t="s">
        <v>413</v>
      </c>
      <c r="BO3" s="60" t="s">
        <v>413</v>
      </c>
      <c r="BP3" s="60" t="s">
        <v>413</v>
      </c>
      <c r="BQ3" s="60" t="s">
        <v>413</v>
      </c>
      <c r="BR3" s="60" t="s">
        <v>414</v>
      </c>
      <c r="BS3" s="60" t="s">
        <v>414</v>
      </c>
      <c r="BT3" s="60" t="s">
        <v>414</v>
      </c>
      <c r="BU3" s="60" t="s">
        <v>414</v>
      </c>
      <c r="BV3" s="60" t="s">
        <v>412</v>
      </c>
      <c r="BW3" s="60" t="s">
        <v>414</v>
      </c>
      <c r="BX3" s="60" t="s">
        <v>414</v>
      </c>
      <c r="BY3" s="60" t="s">
        <v>414</v>
      </c>
      <c r="BZ3" s="60" t="s">
        <v>414</v>
      </c>
      <c r="CA3" s="60" t="s">
        <v>414</v>
      </c>
      <c r="CB3" s="60" t="s">
        <v>414</v>
      </c>
      <c r="CC3" s="60" t="s">
        <v>414</v>
      </c>
      <c r="CD3" s="60" t="s">
        <v>414</v>
      </c>
      <c r="CE3" s="60" t="s">
        <v>414</v>
      </c>
      <c r="CF3" s="60" t="s">
        <v>414</v>
      </c>
      <c r="CG3" s="60" t="s">
        <v>413</v>
      </c>
      <c r="CH3" s="60" t="s">
        <v>413</v>
      </c>
      <c r="CI3" s="60" t="s">
        <v>413</v>
      </c>
      <c r="CJ3" s="60" t="s">
        <v>413</v>
      </c>
      <c r="CK3" s="60" t="s">
        <v>413</v>
      </c>
      <c r="CL3" s="60" t="s">
        <v>414</v>
      </c>
      <c r="CM3" s="60" t="s">
        <v>414</v>
      </c>
      <c r="CN3" s="60" t="s">
        <v>413</v>
      </c>
      <c r="CO3" s="60" t="s">
        <v>413</v>
      </c>
      <c r="CP3" s="60" t="s">
        <v>414</v>
      </c>
      <c r="CQ3" s="60" t="s">
        <v>413</v>
      </c>
      <c r="CR3" s="60" t="s">
        <v>413</v>
      </c>
    </row>
    <row r="4" spans="1:96" s="56" customFormat="1" ht="15">
      <c r="A4" s="56" t="s">
        <v>163</v>
      </c>
      <c r="B4" s="59">
        <v>2670500</v>
      </c>
      <c r="C4" s="60" t="s">
        <v>412</v>
      </c>
      <c r="D4" s="60" t="s">
        <v>412</v>
      </c>
      <c r="E4" s="60" t="s">
        <v>412</v>
      </c>
      <c r="F4" s="60" t="s">
        <v>412</v>
      </c>
      <c r="G4" s="60" t="s">
        <v>414</v>
      </c>
      <c r="H4" s="60" t="s">
        <v>414</v>
      </c>
      <c r="I4" s="60" t="s">
        <v>414</v>
      </c>
      <c r="J4" s="60" t="s">
        <v>414</v>
      </c>
      <c r="K4" s="60" t="s">
        <v>414</v>
      </c>
      <c r="L4" s="60" t="s">
        <v>414</v>
      </c>
      <c r="M4" s="60" t="s">
        <v>414</v>
      </c>
      <c r="N4" s="60" t="s">
        <v>414</v>
      </c>
      <c r="O4" s="60" t="s">
        <v>414</v>
      </c>
      <c r="P4" s="60" t="s">
        <v>412</v>
      </c>
      <c r="Q4" s="60" t="s">
        <v>412</v>
      </c>
      <c r="R4" s="60" t="s">
        <v>414</v>
      </c>
      <c r="S4" s="60" t="s">
        <v>414</v>
      </c>
      <c r="T4" s="60" t="s">
        <v>412</v>
      </c>
      <c r="U4" s="60" t="s">
        <v>412</v>
      </c>
      <c r="V4" s="60" t="s">
        <v>412</v>
      </c>
      <c r="W4" s="60" t="s">
        <v>413</v>
      </c>
      <c r="X4" s="60" t="s">
        <v>413</v>
      </c>
      <c r="Y4" s="60" t="s">
        <v>412</v>
      </c>
      <c r="Z4" s="60" t="s">
        <v>412</v>
      </c>
      <c r="AA4" s="60" t="s">
        <v>413</v>
      </c>
      <c r="AB4" s="60" t="s">
        <v>413</v>
      </c>
      <c r="AC4" s="60" t="s">
        <v>413</v>
      </c>
      <c r="AD4" s="60" t="s">
        <v>414</v>
      </c>
      <c r="AE4" s="60" t="s">
        <v>414</v>
      </c>
      <c r="AF4" s="60" t="s">
        <v>414</v>
      </c>
      <c r="AG4" s="60" t="s">
        <v>414</v>
      </c>
      <c r="AH4" s="60" t="s">
        <v>414</v>
      </c>
      <c r="AI4" s="60" t="s">
        <v>414</v>
      </c>
      <c r="AJ4" s="60" t="s">
        <v>414</v>
      </c>
      <c r="AK4" s="60" t="s">
        <v>414</v>
      </c>
      <c r="AL4" s="60" t="s">
        <v>414</v>
      </c>
      <c r="AM4" s="60" t="s">
        <v>414</v>
      </c>
      <c r="AN4" s="60" t="s">
        <v>414</v>
      </c>
      <c r="AO4" s="60" t="s">
        <v>414</v>
      </c>
      <c r="AP4" s="60" t="s">
        <v>414</v>
      </c>
      <c r="AQ4" s="60" t="s">
        <v>414</v>
      </c>
      <c r="AR4" s="60" t="s">
        <v>414</v>
      </c>
      <c r="AS4" s="60" t="s">
        <v>414</v>
      </c>
      <c r="AT4" s="60" t="s">
        <v>414</v>
      </c>
      <c r="AU4" s="60" t="s">
        <v>414</v>
      </c>
      <c r="AV4" s="60" t="s">
        <v>414</v>
      </c>
      <c r="AW4" s="60" t="s">
        <v>414</v>
      </c>
      <c r="AX4" s="60" t="s">
        <v>413</v>
      </c>
      <c r="AY4" s="60" t="s">
        <v>413</v>
      </c>
      <c r="AZ4" s="60" t="s">
        <v>413</v>
      </c>
      <c r="BA4" s="60" t="s">
        <v>413</v>
      </c>
      <c r="BB4" s="60" t="s">
        <v>413</v>
      </c>
      <c r="BC4" s="60" t="s">
        <v>413</v>
      </c>
      <c r="BD4" s="60" t="s">
        <v>413</v>
      </c>
      <c r="BE4" s="60" t="s">
        <v>413</v>
      </c>
      <c r="BF4" s="60" t="s">
        <v>413</v>
      </c>
      <c r="BG4" s="60" t="s">
        <v>413</v>
      </c>
      <c r="BH4" s="60" t="s">
        <v>413</v>
      </c>
      <c r="BI4" s="60" t="s">
        <v>413</v>
      </c>
      <c r="BJ4" s="60" t="s">
        <v>413</v>
      </c>
      <c r="BK4" s="60" t="s">
        <v>413</v>
      </c>
      <c r="BL4" s="60" t="s">
        <v>413</v>
      </c>
      <c r="BM4" s="60" t="s">
        <v>413</v>
      </c>
      <c r="BN4" s="60" t="s">
        <v>413</v>
      </c>
      <c r="BO4" s="60" t="s">
        <v>413</v>
      </c>
      <c r="BP4" s="60" t="s">
        <v>413</v>
      </c>
      <c r="BQ4" s="60" t="s">
        <v>413</v>
      </c>
      <c r="BR4" s="60" t="s">
        <v>413</v>
      </c>
      <c r="BS4" s="60" t="s">
        <v>413</v>
      </c>
      <c r="BT4" s="60" t="s">
        <v>413</v>
      </c>
      <c r="BU4" s="60" t="s">
        <v>413</v>
      </c>
      <c r="BV4" s="60" t="s">
        <v>414</v>
      </c>
      <c r="BW4" s="60" t="s">
        <v>414</v>
      </c>
      <c r="BX4" s="60" t="s">
        <v>414</v>
      </c>
      <c r="BY4" s="60" t="s">
        <v>414</v>
      </c>
      <c r="BZ4" s="60" t="s">
        <v>414</v>
      </c>
      <c r="CA4" s="60" t="s">
        <v>414</v>
      </c>
      <c r="CB4" s="60" t="s">
        <v>414</v>
      </c>
      <c r="CC4" s="60" t="s">
        <v>414</v>
      </c>
      <c r="CD4" s="60" t="s">
        <v>414</v>
      </c>
      <c r="CE4" s="60" t="s">
        <v>414</v>
      </c>
      <c r="CF4" s="60" t="s">
        <v>414</v>
      </c>
      <c r="CG4" s="60" t="s">
        <v>413</v>
      </c>
      <c r="CH4" s="60" t="s">
        <v>413</v>
      </c>
      <c r="CI4" s="60" t="s">
        <v>413</v>
      </c>
      <c r="CJ4" s="60" t="s">
        <v>413</v>
      </c>
      <c r="CK4" s="60" t="s">
        <v>413</v>
      </c>
      <c r="CL4" s="60" t="s">
        <v>413</v>
      </c>
      <c r="CM4" s="60" t="s">
        <v>413</v>
      </c>
      <c r="CN4" s="60" t="s">
        <v>413</v>
      </c>
      <c r="CO4" s="60" t="s">
        <v>413</v>
      </c>
      <c r="CP4" s="60" t="s">
        <v>414</v>
      </c>
      <c r="CQ4" s="60" t="s">
        <v>413</v>
      </c>
      <c r="CR4" s="60" t="s">
        <v>413</v>
      </c>
    </row>
    <row r="5" spans="1:96" s="56" customFormat="1" ht="15">
      <c r="A5" s="56" t="s">
        <v>167</v>
      </c>
      <c r="B5" s="59">
        <v>3324258</v>
      </c>
      <c r="C5" s="60" t="s">
        <v>412</v>
      </c>
      <c r="D5" s="60" t="s">
        <v>412</v>
      </c>
      <c r="E5" s="60" t="s">
        <v>412</v>
      </c>
      <c r="F5" s="60" t="s">
        <v>412</v>
      </c>
      <c r="G5" s="60" t="s">
        <v>412</v>
      </c>
      <c r="H5" s="60" t="s">
        <v>414</v>
      </c>
      <c r="I5" s="60" t="s">
        <v>414</v>
      </c>
      <c r="J5" s="60" t="s">
        <v>414</v>
      </c>
      <c r="K5" s="60" t="s">
        <v>414</v>
      </c>
      <c r="L5" s="60" t="s">
        <v>414</v>
      </c>
      <c r="M5" s="60" t="s">
        <v>414</v>
      </c>
      <c r="N5" s="60" t="s">
        <v>414</v>
      </c>
      <c r="O5" s="60" t="s">
        <v>414</v>
      </c>
      <c r="P5" s="60" t="s">
        <v>412</v>
      </c>
      <c r="Q5" s="60" t="s">
        <v>414</v>
      </c>
      <c r="R5" s="60" t="s">
        <v>414</v>
      </c>
      <c r="S5" s="60" t="s">
        <v>414</v>
      </c>
      <c r="T5" s="60" t="s">
        <v>412</v>
      </c>
      <c r="U5" s="60" t="s">
        <v>412</v>
      </c>
      <c r="V5" s="60" t="s">
        <v>412</v>
      </c>
      <c r="W5" s="60" t="s">
        <v>413</v>
      </c>
      <c r="X5" s="60" t="s">
        <v>413</v>
      </c>
      <c r="Y5" s="60" t="s">
        <v>414</v>
      </c>
      <c r="Z5" s="60" t="s">
        <v>414</v>
      </c>
      <c r="AA5" s="60" t="s">
        <v>414</v>
      </c>
      <c r="AB5" s="60" t="s">
        <v>414</v>
      </c>
      <c r="AC5" s="60" t="s">
        <v>414</v>
      </c>
      <c r="AD5" s="60" t="s">
        <v>414</v>
      </c>
      <c r="AE5" s="60" t="s">
        <v>414</v>
      </c>
      <c r="AF5" s="60" t="s">
        <v>414</v>
      </c>
      <c r="AG5" s="60" t="s">
        <v>414</v>
      </c>
      <c r="AH5" s="60" t="s">
        <v>414</v>
      </c>
      <c r="AI5" s="60" t="s">
        <v>414</v>
      </c>
      <c r="AJ5" s="60" t="s">
        <v>414</v>
      </c>
      <c r="AK5" s="60" t="s">
        <v>414</v>
      </c>
      <c r="AL5" s="60" t="s">
        <v>414</v>
      </c>
      <c r="AM5" s="60" t="s">
        <v>414</v>
      </c>
      <c r="AN5" s="60" t="s">
        <v>414</v>
      </c>
      <c r="AO5" s="60" t="s">
        <v>414</v>
      </c>
      <c r="AP5" s="60" t="s">
        <v>414</v>
      </c>
      <c r="AQ5" s="60" t="s">
        <v>414</v>
      </c>
      <c r="AR5" s="60" t="s">
        <v>414</v>
      </c>
      <c r="AS5" s="60" t="s">
        <v>414</v>
      </c>
      <c r="AT5" s="60" t="s">
        <v>414</v>
      </c>
      <c r="AU5" s="60" t="s">
        <v>414</v>
      </c>
      <c r="AV5" s="60" t="s">
        <v>414</v>
      </c>
      <c r="AW5" s="60" t="s">
        <v>414</v>
      </c>
      <c r="AX5" s="60" t="s">
        <v>413</v>
      </c>
      <c r="AY5" s="60" t="s">
        <v>413</v>
      </c>
      <c r="AZ5" s="60" t="s">
        <v>413</v>
      </c>
      <c r="BA5" s="60" t="s">
        <v>413</v>
      </c>
      <c r="BB5" s="60" t="s">
        <v>413</v>
      </c>
      <c r="BC5" s="60" t="s">
        <v>413</v>
      </c>
      <c r="BD5" s="60" t="s">
        <v>413</v>
      </c>
      <c r="BE5" s="60" t="s">
        <v>413</v>
      </c>
      <c r="BF5" s="60" t="s">
        <v>413</v>
      </c>
      <c r="BG5" s="60" t="s">
        <v>413</v>
      </c>
      <c r="BH5" s="60" t="s">
        <v>413</v>
      </c>
      <c r="BI5" s="60" t="s">
        <v>413</v>
      </c>
      <c r="BJ5" s="60" t="s">
        <v>413</v>
      </c>
      <c r="BK5" s="60" t="s">
        <v>413</v>
      </c>
      <c r="BL5" s="60" t="s">
        <v>413</v>
      </c>
      <c r="BM5" s="60" t="s">
        <v>413</v>
      </c>
      <c r="BN5" s="60" t="s">
        <v>413</v>
      </c>
      <c r="BO5" s="60" t="s">
        <v>413</v>
      </c>
      <c r="BP5" s="60" t="s">
        <v>413</v>
      </c>
      <c r="BQ5" s="60" t="s">
        <v>413</v>
      </c>
      <c r="BR5" s="60" t="s">
        <v>413</v>
      </c>
      <c r="BS5" s="60" t="s">
        <v>413</v>
      </c>
      <c r="BT5" s="60" t="s">
        <v>413</v>
      </c>
      <c r="BU5" s="60" t="s">
        <v>413</v>
      </c>
      <c r="BV5" s="60" t="s">
        <v>413</v>
      </c>
      <c r="BW5" s="60" t="s">
        <v>413</v>
      </c>
      <c r="BX5" s="60" t="s">
        <v>413</v>
      </c>
      <c r="BY5" s="60" t="s">
        <v>413</v>
      </c>
      <c r="BZ5" s="60" t="s">
        <v>414</v>
      </c>
      <c r="CA5" s="60" t="s">
        <v>414</v>
      </c>
      <c r="CB5" s="60" t="s">
        <v>414</v>
      </c>
      <c r="CC5" s="60" t="s">
        <v>414</v>
      </c>
      <c r="CD5" s="60" t="s">
        <v>414</v>
      </c>
      <c r="CE5" s="60" t="s">
        <v>414</v>
      </c>
      <c r="CF5" s="60" t="s">
        <v>414</v>
      </c>
      <c r="CG5" s="60" t="s">
        <v>413</v>
      </c>
      <c r="CH5" s="60" t="s">
        <v>413</v>
      </c>
      <c r="CI5" s="60" t="s">
        <v>413</v>
      </c>
      <c r="CJ5" s="60" t="s">
        <v>413</v>
      </c>
      <c r="CK5" s="60" t="s">
        <v>413</v>
      </c>
      <c r="CL5" s="60" t="s">
        <v>413</v>
      </c>
      <c r="CM5" s="60" t="s">
        <v>413</v>
      </c>
      <c r="CN5" s="60" t="s">
        <v>413</v>
      </c>
      <c r="CO5" s="60" t="s">
        <v>413</v>
      </c>
      <c r="CP5" s="60" t="s">
        <v>414</v>
      </c>
      <c r="CQ5" s="60" t="s">
        <v>413</v>
      </c>
      <c r="CR5" s="60" t="s">
        <v>413</v>
      </c>
    </row>
    <row r="6" spans="1:96" s="56" customFormat="1" ht="15">
      <c r="A6" s="24" t="s">
        <v>199</v>
      </c>
      <c r="B6" s="59">
        <v>3978853</v>
      </c>
      <c r="C6" s="60" t="s">
        <v>412</v>
      </c>
      <c r="D6" s="60" t="s">
        <v>412</v>
      </c>
      <c r="E6" s="60" t="s">
        <v>412</v>
      </c>
      <c r="F6" s="60" t="s">
        <v>412</v>
      </c>
      <c r="G6" s="60" t="s">
        <v>412</v>
      </c>
      <c r="H6" s="60" t="s">
        <v>414</v>
      </c>
      <c r="I6" s="60" t="s">
        <v>414</v>
      </c>
      <c r="J6" s="60" t="s">
        <v>414</v>
      </c>
      <c r="K6" s="60" t="s">
        <v>414</v>
      </c>
      <c r="L6" s="60" t="s">
        <v>414</v>
      </c>
      <c r="M6" s="60" t="s">
        <v>414</v>
      </c>
      <c r="N6" s="60" t="s">
        <v>414</v>
      </c>
      <c r="O6" s="60" t="s">
        <v>414</v>
      </c>
      <c r="P6" s="60" t="s">
        <v>414</v>
      </c>
      <c r="Q6" s="60" t="s">
        <v>414</v>
      </c>
      <c r="R6" s="60" t="s">
        <v>414</v>
      </c>
      <c r="S6" s="60" t="s">
        <v>414</v>
      </c>
      <c r="T6" s="60" t="s">
        <v>414</v>
      </c>
      <c r="U6" s="60" t="s">
        <v>414</v>
      </c>
      <c r="V6" s="60" t="s">
        <v>412</v>
      </c>
      <c r="W6" s="60" t="s">
        <v>413</v>
      </c>
      <c r="X6" s="60" t="s">
        <v>413</v>
      </c>
      <c r="Y6" s="60" t="s">
        <v>414</v>
      </c>
      <c r="Z6" s="60" t="s">
        <v>414</v>
      </c>
      <c r="AA6" s="60" t="s">
        <v>414</v>
      </c>
      <c r="AB6" s="60" t="s">
        <v>414</v>
      </c>
      <c r="AC6" s="60" t="s">
        <v>414</v>
      </c>
      <c r="AD6" s="60" t="s">
        <v>414</v>
      </c>
      <c r="AE6" s="60" t="s">
        <v>414</v>
      </c>
      <c r="AF6" s="60" t="s">
        <v>414</v>
      </c>
      <c r="AG6" s="60" t="s">
        <v>414</v>
      </c>
      <c r="AH6" s="60" t="s">
        <v>414</v>
      </c>
      <c r="AI6" s="60" t="s">
        <v>414</v>
      </c>
      <c r="AJ6" s="60" t="s">
        <v>414</v>
      </c>
      <c r="AK6" s="60" t="s">
        <v>414</v>
      </c>
      <c r="AL6" s="60" t="s">
        <v>414</v>
      </c>
      <c r="AM6" s="60" t="s">
        <v>414</v>
      </c>
      <c r="AN6" s="60" t="s">
        <v>414</v>
      </c>
      <c r="AO6" s="60" t="s">
        <v>414</v>
      </c>
      <c r="AP6" s="60" t="s">
        <v>414</v>
      </c>
      <c r="AQ6" s="60" t="s">
        <v>414</v>
      </c>
      <c r="AR6" s="60" t="s">
        <v>414</v>
      </c>
      <c r="AS6" s="60" t="s">
        <v>414</v>
      </c>
      <c r="AT6" s="60" t="s">
        <v>414</v>
      </c>
      <c r="AU6" s="60" t="s">
        <v>414</v>
      </c>
      <c r="AV6" s="60" t="s">
        <v>414</v>
      </c>
      <c r="AW6" s="60" t="s">
        <v>414</v>
      </c>
      <c r="AX6" s="60" t="s">
        <v>413</v>
      </c>
      <c r="AY6" s="60" t="s">
        <v>413</v>
      </c>
      <c r="AZ6" s="60" t="s">
        <v>413</v>
      </c>
      <c r="BA6" s="60" t="s">
        <v>413</v>
      </c>
      <c r="BB6" s="60" t="s">
        <v>413</v>
      </c>
      <c r="BC6" s="60" t="s">
        <v>413</v>
      </c>
      <c r="BD6" s="60" t="s">
        <v>413</v>
      </c>
      <c r="BE6" s="60" t="s">
        <v>413</v>
      </c>
      <c r="BF6" s="60" t="s">
        <v>413</v>
      </c>
      <c r="BG6" s="60" t="s">
        <v>413</v>
      </c>
      <c r="BH6" s="60" t="s">
        <v>413</v>
      </c>
      <c r="BI6" s="60" t="s">
        <v>413</v>
      </c>
      <c r="BJ6" s="60" t="s">
        <v>413</v>
      </c>
      <c r="BK6" s="60" t="s">
        <v>413</v>
      </c>
      <c r="BL6" s="60" t="s">
        <v>413</v>
      </c>
      <c r="BM6" s="60" t="s">
        <v>413</v>
      </c>
      <c r="BN6" s="60" t="s">
        <v>413</v>
      </c>
      <c r="BO6" s="60" t="s">
        <v>413</v>
      </c>
      <c r="BP6" s="60" t="s">
        <v>413</v>
      </c>
      <c r="BQ6" s="60" t="s">
        <v>413</v>
      </c>
      <c r="BR6" s="60" t="s">
        <v>413</v>
      </c>
      <c r="BS6" s="60" t="s">
        <v>413</v>
      </c>
      <c r="BT6" s="60" t="s">
        <v>413</v>
      </c>
      <c r="BU6" s="60" t="s">
        <v>413</v>
      </c>
      <c r="BV6" s="60" t="s">
        <v>413</v>
      </c>
      <c r="BW6" s="60" t="s">
        <v>413</v>
      </c>
      <c r="BX6" s="60" t="s">
        <v>413</v>
      </c>
      <c r="BY6" s="60" t="s">
        <v>413</v>
      </c>
      <c r="BZ6" s="60" t="s">
        <v>413</v>
      </c>
      <c r="CA6" s="60" t="s">
        <v>413</v>
      </c>
      <c r="CB6" s="60" t="s">
        <v>413</v>
      </c>
      <c r="CC6" s="60" t="s">
        <v>414</v>
      </c>
      <c r="CD6" s="60" t="s">
        <v>414</v>
      </c>
      <c r="CE6" s="60" t="s">
        <v>414</v>
      </c>
      <c r="CF6" s="60" t="s">
        <v>414</v>
      </c>
      <c r="CG6" s="60" t="s">
        <v>413</v>
      </c>
      <c r="CH6" s="60" t="s">
        <v>413</v>
      </c>
      <c r="CI6" s="60" t="s">
        <v>413</v>
      </c>
      <c r="CJ6" s="60" t="s">
        <v>413</v>
      </c>
      <c r="CK6" s="60" t="s">
        <v>413</v>
      </c>
      <c r="CL6" s="60" t="s">
        <v>413</v>
      </c>
      <c r="CM6" s="60" t="s">
        <v>413</v>
      </c>
      <c r="CN6" s="60" t="s">
        <v>413</v>
      </c>
      <c r="CO6" s="60" t="s">
        <v>413</v>
      </c>
      <c r="CP6" s="60" t="s">
        <v>414</v>
      </c>
      <c r="CQ6" s="60" t="s">
        <v>413</v>
      </c>
      <c r="CR6" s="60" t="s">
        <v>413</v>
      </c>
    </row>
    <row r="7" spans="1:96" s="56" customFormat="1" ht="15">
      <c r="A7" s="56" t="s">
        <v>203</v>
      </c>
      <c r="B7" s="59">
        <v>4088813</v>
      </c>
      <c r="C7" s="60" t="s">
        <v>412</v>
      </c>
      <c r="D7" s="60" t="s">
        <v>412</v>
      </c>
      <c r="E7" s="60" t="s">
        <v>412</v>
      </c>
      <c r="F7" s="60" t="s">
        <v>412</v>
      </c>
      <c r="G7" s="60" t="s">
        <v>412</v>
      </c>
      <c r="H7" s="60" t="s">
        <v>414</v>
      </c>
      <c r="I7" s="60" t="s">
        <v>414</v>
      </c>
      <c r="J7" s="60" t="s">
        <v>414</v>
      </c>
      <c r="K7" s="60" t="s">
        <v>414</v>
      </c>
      <c r="L7" s="60" t="s">
        <v>414</v>
      </c>
      <c r="M7" s="60" t="s">
        <v>414</v>
      </c>
      <c r="N7" s="60" t="s">
        <v>414</v>
      </c>
      <c r="O7" s="60" t="s">
        <v>414</v>
      </c>
      <c r="P7" s="60" t="s">
        <v>414</v>
      </c>
      <c r="Q7" s="60" t="s">
        <v>414</v>
      </c>
      <c r="R7" s="60" t="s">
        <v>414</v>
      </c>
      <c r="S7" s="60" t="s">
        <v>414</v>
      </c>
      <c r="T7" s="60" t="s">
        <v>414</v>
      </c>
      <c r="U7" s="60" t="s">
        <v>414</v>
      </c>
      <c r="V7" s="60" t="s">
        <v>414</v>
      </c>
      <c r="W7" s="60" t="s">
        <v>413</v>
      </c>
      <c r="X7" s="60" t="s">
        <v>413</v>
      </c>
      <c r="Y7" s="60" t="s">
        <v>414</v>
      </c>
      <c r="Z7" s="60" t="s">
        <v>414</v>
      </c>
      <c r="AA7" s="60" t="s">
        <v>414</v>
      </c>
      <c r="AB7" s="60" t="s">
        <v>414</v>
      </c>
      <c r="AC7" s="60" t="s">
        <v>414</v>
      </c>
      <c r="AD7" s="60" t="s">
        <v>414</v>
      </c>
      <c r="AE7" s="60" t="s">
        <v>414</v>
      </c>
      <c r="AF7" s="60" t="s">
        <v>414</v>
      </c>
      <c r="AG7" s="60" t="s">
        <v>414</v>
      </c>
      <c r="AH7" s="60" t="s">
        <v>414</v>
      </c>
      <c r="AI7" s="60" t="s">
        <v>414</v>
      </c>
      <c r="AJ7" s="60" t="s">
        <v>414</v>
      </c>
      <c r="AK7" s="60" t="s">
        <v>414</v>
      </c>
      <c r="AL7" s="60" t="s">
        <v>414</v>
      </c>
      <c r="AM7" s="60" t="s">
        <v>414</v>
      </c>
      <c r="AN7" s="60" t="s">
        <v>414</v>
      </c>
      <c r="AO7" s="60" t="s">
        <v>414</v>
      </c>
      <c r="AP7" s="60" t="s">
        <v>414</v>
      </c>
      <c r="AQ7" s="60" t="s">
        <v>414</v>
      </c>
      <c r="AR7" s="60" t="s">
        <v>414</v>
      </c>
      <c r="AS7" s="60" t="s">
        <v>414</v>
      </c>
      <c r="AT7" s="60" t="s">
        <v>414</v>
      </c>
      <c r="AU7" s="60" t="s">
        <v>414</v>
      </c>
      <c r="AV7" s="60" t="s">
        <v>414</v>
      </c>
      <c r="AW7" s="60" t="s">
        <v>414</v>
      </c>
      <c r="AX7" s="60" t="s">
        <v>413</v>
      </c>
      <c r="AY7" s="60" t="s">
        <v>413</v>
      </c>
      <c r="AZ7" s="60" t="s">
        <v>413</v>
      </c>
      <c r="BA7" s="60" t="s">
        <v>413</v>
      </c>
      <c r="BB7" s="60" t="s">
        <v>413</v>
      </c>
      <c r="BC7" s="60" t="s">
        <v>413</v>
      </c>
      <c r="BD7" s="60" t="s">
        <v>413</v>
      </c>
      <c r="BE7" s="60" t="s">
        <v>413</v>
      </c>
      <c r="BF7" s="60" t="s">
        <v>413</v>
      </c>
      <c r="BG7" s="60" t="s">
        <v>413</v>
      </c>
      <c r="BH7" s="60" t="s">
        <v>413</v>
      </c>
      <c r="BI7" s="60" t="s">
        <v>413</v>
      </c>
      <c r="BJ7" s="60" t="s">
        <v>413</v>
      </c>
      <c r="BK7" s="60" t="s">
        <v>413</v>
      </c>
      <c r="BL7" s="60" t="s">
        <v>413</v>
      </c>
      <c r="BM7" s="60" t="s">
        <v>413</v>
      </c>
      <c r="BN7" s="60" t="s">
        <v>413</v>
      </c>
      <c r="BO7" s="60" t="s">
        <v>413</v>
      </c>
      <c r="BP7" s="60" t="s">
        <v>413</v>
      </c>
      <c r="BQ7" s="60" t="s">
        <v>413</v>
      </c>
      <c r="BR7" s="60" t="s">
        <v>413</v>
      </c>
      <c r="BS7" s="60" t="s">
        <v>413</v>
      </c>
      <c r="BT7" s="60" t="s">
        <v>413</v>
      </c>
      <c r="BU7" s="60" t="s">
        <v>413</v>
      </c>
      <c r="BV7" s="60" t="s">
        <v>413</v>
      </c>
      <c r="BW7" s="60" t="s">
        <v>413</v>
      </c>
      <c r="BX7" s="60" t="s">
        <v>413</v>
      </c>
      <c r="BY7" s="60" t="s">
        <v>413</v>
      </c>
      <c r="BZ7" s="60" t="s">
        <v>413</v>
      </c>
      <c r="CA7" s="60" t="s">
        <v>413</v>
      </c>
      <c r="CB7" s="60" t="s">
        <v>413</v>
      </c>
      <c r="CC7" s="60" t="s">
        <v>413</v>
      </c>
      <c r="CD7" s="60" t="s">
        <v>413</v>
      </c>
      <c r="CE7" s="60" t="s">
        <v>414</v>
      </c>
      <c r="CF7" s="60" t="s">
        <v>414</v>
      </c>
      <c r="CG7" s="60" t="s">
        <v>413</v>
      </c>
      <c r="CH7" s="60" t="s">
        <v>413</v>
      </c>
      <c r="CI7" s="60" t="s">
        <v>413</v>
      </c>
      <c r="CJ7" s="60" t="s">
        <v>413</v>
      </c>
      <c r="CK7" s="60" t="s">
        <v>413</v>
      </c>
      <c r="CL7" s="60" t="s">
        <v>413</v>
      </c>
      <c r="CM7" s="60" t="s">
        <v>413</v>
      </c>
      <c r="CN7" s="60" t="s">
        <v>413</v>
      </c>
      <c r="CO7" s="60" t="s">
        <v>413</v>
      </c>
      <c r="CP7" s="60" t="s">
        <v>414</v>
      </c>
      <c r="CQ7" s="60" t="s">
        <v>413</v>
      </c>
      <c r="CR7" s="60" t="s">
        <v>413</v>
      </c>
    </row>
    <row r="8" spans="1:96" s="56" customFormat="1" ht="15">
      <c r="A8" s="56" t="s">
        <v>207</v>
      </c>
      <c r="B8" s="59">
        <v>4305242</v>
      </c>
      <c r="C8" s="60" t="s">
        <v>412</v>
      </c>
      <c r="D8" s="60" t="s">
        <v>412</v>
      </c>
      <c r="E8" s="60" t="s">
        <v>412</v>
      </c>
      <c r="F8" s="60" t="s">
        <v>412</v>
      </c>
      <c r="G8" s="60" t="s">
        <v>412</v>
      </c>
      <c r="H8" s="60" t="s">
        <v>412</v>
      </c>
      <c r="I8" s="60" t="s">
        <v>414</v>
      </c>
      <c r="J8" s="60" t="s">
        <v>414</v>
      </c>
      <c r="K8" s="60" t="s">
        <v>414</v>
      </c>
      <c r="L8" s="60" t="s">
        <v>414</v>
      </c>
      <c r="M8" s="60" t="s">
        <v>414</v>
      </c>
      <c r="N8" s="60" t="s">
        <v>414</v>
      </c>
      <c r="O8" s="60" t="s">
        <v>414</v>
      </c>
      <c r="P8" s="60" t="s">
        <v>414</v>
      </c>
      <c r="Q8" s="60" t="s">
        <v>414</v>
      </c>
      <c r="R8" s="60" t="s">
        <v>414</v>
      </c>
      <c r="S8" s="60" t="s">
        <v>414</v>
      </c>
      <c r="T8" s="60" t="s">
        <v>414</v>
      </c>
      <c r="U8" s="60" t="s">
        <v>414</v>
      </c>
      <c r="V8" s="60" t="s">
        <v>414</v>
      </c>
      <c r="W8" s="60" t="s">
        <v>413</v>
      </c>
      <c r="X8" s="60" t="s">
        <v>413</v>
      </c>
      <c r="Y8" s="60" t="s">
        <v>414</v>
      </c>
      <c r="Z8" s="60" t="s">
        <v>414</v>
      </c>
      <c r="AA8" s="60" t="s">
        <v>414</v>
      </c>
      <c r="AB8" s="60" t="s">
        <v>414</v>
      </c>
      <c r="AC8" s="60" t="s">
        <v>414</v>
      </c>
      <c r="AD8" s="60" t="s">
        <v>414</v>
      </c>
      <c r="AE8" s="60" t="s">
        <v>414</v>
      </c>
      <c r="AF8" s="60" t="s">
        <v>414</v>
      </c>
      <c r="AG8" s="60" t="s">
        <v>414</v>
      </c>
      <c r="AH8" s="60" t="s">
        <v>414</v>
      </c>
      <c r="AI8" s="60" t="s">
        <v>414</v>
      </c>
      <c r="AJ8" s="60" t="s">
        <v>414</v>
      </c>
      <c r="AK8" s="60" t="s">
        <v>414</v>
      </c>
      <c r="AL8" s="60" t="s">
        <v>414</v>
      </c>
      <c r="AM8" s="60" t="s">
        <v>414</v>
      </c>
      <c r="AN8" s="60" t="s">
        <v>414</v>
      </c>
      <c r="AO8" s="60" t="s">
        <v>414</v>
      </c>
      <c r="AP8" s="60" t="s">
        <v>414</v>
      </c>
      <c r="AQ8" s="60" t="s">
        <v>414</v>
      </c>
      <c r="AR8" s="60" t="s">
        <v>414</v>
      </c>
      <c r="AS8" s="60" t="s">
        <v>414</v>
      </c>
      <c r="AT8" s="60" t="s">
        <v>414</v>
      </c>
      <c r="AU8" s="60" t="s">
        <v>414</v>
      </c>
      <c r="AV8" s="60" t="s">
        <v>414</v>
      </c>
      <c r="AW8" s="60" t="s">
        <v>414</v>
      </c>
      <c r="AX8" s="60" t="s">
        <v>413</v>
      </c>
      <c r="AY8" s="60" t="s">
        <v>413</v>
      </c>
      <c r="AZ8" s="60" t="s">
        <v>413</v>
      </c>
      <c r="BA8" s="60" t="s">
        <v>413</v>
      </c>
      <c r="BB8" s="60" t="s">
        <v>413</v>
      </c>
      <c r="BC8" s="60" t="s">
        <v>413</v>
      </c>
      <c r="BD8" s="60" t="s">
        <v>413</v>
      </c>
      <c r="BE8" s="60" t="s">
        <v>413</v>
      </c>
      <c r="BF8" s="60" t="s">
        <v>413</v>
      </c>
      <c r="BG8" s="60" t="s">
        <v>413</v>
      </c>
      <c r="BH8" s="60" t="s">
        <v>413</v>
      </c>
      <c r="BI8" s="60" t="s">
        <v>413</v>
      </c>
      <c r="BJ8" s="60" t="s">
        <v>413</v>
      </c>
      <c r="BK8" s="60" t="s">
        <v>413</v>
      </c>
      <c r="BL8" s="60" t="s">
        <v>413</v>
      </c>
      <c r="BM8" s="60" t="s">
        <v>413</v>
      </c>
      <c r="BN8" s="60" t="s">
        <v>413</v>
      </c>
      <c r="BO8" s="60" t="s">
        <v>413</v>
      </c>
      <c r="BP8" s="60" t="s">
        <v>413</v>
      </c>
      <c r="BQ8" s="60" t="s">
        <v>413</v>
      </c>
      <c r="BR8" s="60" t="s">
        <v>413</v>
      </c>
      <c r="BS8" s="60" t="s">
        <v>413</v>
      </c>
      <c r="BT8" s="60" t="s">
        <v>413</v>
      </c>
      <c r="BU8" s="60" t="s">
        <v>413</v>
      </c>
      <c r="BV8" s="60" t="s">
        <v>413</v>
      </c>
      <c r="BW8" s="60" t="s">
        <v>413</v>
      </c>
      <c r="BX8" s="60" t="s">
        <v>413</v>
      </c>
      <c r="BY8" s="60" t="s">
        <v>413</v>
      </c>
      <c r="BZ8" s="60" t="s">
        <v>413</v>
      </c>
      <c r="CA8" s="60" t="s">
        <v>413</v>
      </c>
      <c r="CB8" s="60" t="s">
        <v>413</v>
      </c>
      <c r="CC8" s="60" t="s">
        <v>413</v>
      </c>
      <c r="CD8" s="60" t="s">
        <v>413</v>
      </c>
      <c r="CE8" s="60" t="s">
        <v>413</v>
      </c>
      <c r="CF8" s="60" t="s">
        <v>414</v>
      </c>
      <c r="CG8" s="60" t="s">
        <v>413</v>
      </c>
      <c r="CH8" s="60" t="s">
        <v>413</v>
      </c>
      <c r="CI8" s="60" t="s">
        <v>413</v>
      </c>
      <c r="CJ8" s="60" t="s">
        <v>413</v>
      </c>
      <c r="CK8" s="60" t="s">
        <v>413</v>
      </c>
      <c r="CL8" s="60" t="s">
        <v>413</v>
      </c>
      <c r="CM8" s="60" t="s">
        <v>413</v>
      </c>
      <c r="CN8" s="60" t="s">
        <v>413</v>
      </c>
      <c r="CO8" s="60" t="s">
        <v>413</v>
      </c>
      <c r="CP8" s="60" t="s">
        <v>413</v>
      </c>
      <c r="CQ8" s="60" t="s">
        <v>413</v>
      </c>
      <c r="CR8" s="60" t="s">
        <v>413</v>
      </c>
    </row>
    <row r="9" spans="1:96" s="56" customFormat="1" ht="15">
      <c r="A9" s="24" t="s">
        <v>183</v>
      </c>
      <c r="B9" s="59">
        <v>4501965</v>
      </c>
      <c r="C9" s="60" t="s">
        <v>412</v>
      </c>
      <c r="D9" s="60" t="s">
        <v>412</v>
      </c>
      <c r="E9" s="60" t="s">
        <v>412</v>
      </c>
      <c r="F9" s="60" t="s">
        <v>412</v>
      </c>
      <c r="G9" s="60" t="s">
        <v>412</v>
      </c>
      <c r="H9" s="60" t="s">
        <v>412</v>
      </c>
      <c r="I9" s="60" t="s">
        <v>412</v>
      </c>
      <c r="J9" s="60" t="s">
        <v>414</v>
      </c>
      <c r="K9" s="60" t="s">
        <v>414</v>
      </c>
      <c r="L9" s="60" t="s">
        <v>414</v>
      </c>
      <c r="M9" s="60" t="s">
        <v>414</v>
      </c>
      <c r="N9" s="60" t="s">
        <v>414</v>
      </c>
      <c r="O9" s="60" t="s">
        <v>414</v>
      </c>
      <c r="P9" s="60" t="s">
        <v>414</v>
      </c>
      <c r="Q9" s="60" t="s">
        <v>414</v>
      </c>
      <c r="R9" s="60" t="s">
        <v>414</v>
      </c>
      <c r="S9" s="60" t="s">
        <v>414</v>
      </c>
      <c r="T9" s="60" t="s">
        <v>414</v>
      </c>
      <c r="U9" s="60" t="s">
        <v>414</v>
      </c>
      <c r="V9" s="60" t="s">
        <v>414</v>
      </c>
      <c r="W9" s="60" t="s">
        <v>413</v>
      </c>
      <c r="X9" s="60" t="s">
        <v>414</v>
      </c>
      <c r="Y9" s="60" t="s">
        <v>414</v>
      </c>
      <c r="Z9" s="60" t="s">
        <v>414</v>
      </c>
      <c r="AA9" s="60" t="s">
        <v>414</v>
      </c>
      <c r="AB9" s="60" t="s">
        <v>414</v>
      </c>
      <c r="AC9" s="60" t="s">
        <v>414</v>
      </c>
      <c r="AD9" s="60" t="s">
        <v>414</v>
      </c>
      <c r="AE9" s="60" t="s">
        <v>414</v>
      </c>
      <c r="AF9" s="60" t="s">
        <v>414</v>
      </c>
      <c r="AG9" s="60" t="s">
        <v>414</v>
      </c>
      <c r="AH9" s="60" t="s">
        <v>414</v>
      </c>
      <c r="AI9" s="60" t="s">
        <v>414</v>
      </c>
      <c r="AJ9" s="60" t="s">
        <v>414</v>
      </c>
      <c r="AK9" s="60" t="s">
        <v>414</v>
      </c>
      <c r="AL9" s="60" t="s">
        <v>414</v>
      </c>
      <c r="AM9" s="60" t="s">
        <v>414</v>
      </c>
      <c r="AN9" s="60" t="s">
        <v>414</v>
      </c>
      <c r="AO9" s="60" t="s">
        <v>414</v>
      </c>
      <c r="AP9" s="60" t="s">
        <v>414</v>
      </c>
      <c r="AQ9" s="60" t="s">
        <v>414</v>
      </c>
      <c r="AR9" s="60" t="s">
        <v>414</v>
      </c>
      <c r="AS9" s="60" t="s">
        <v>414</v>
      </c>
      <c r="AT9" s="60" t="s">
        <v>414</v>
      </c>
      <c r="AU9" s="60" t="s">
        <v>414</v>
      </c>
      <c r="AV9" s="60" t="s">
        <v>414</v>
      </c>
      <c r="AW9" s="60" t="s">
        <v>414</v>
      </c>
      <c r="AX9" s="60" t="s">
        <v>413</v>
      </c>
      <c r="AY9" s="60" t="s">
        <v>413</v>
      </c>
      <c r="AZ9" s="60" t="s">
        <v>413</v>
      </c>
      <c r="BA9" s="60" t="s">
        <v>413</v>
      </c>
      <c r="BB9" s="60" t="s">
        <v>413</v>
      </c>
      <c r="BC9" s="60" t="s">
        <v>413</v>
      </c>
      <c r="BD9" s="60" t="s">
        <v>413</v>
      </c>
      <c r="BE9" s="60" t="s">
        <v>413</v>
      </c>
      <c r="BF9" s="60" t="s">
        <v>413</v>
      </c>
      <c r="BG9" s="60" t="s">
        <v>413</v>
      </c>
      <c r="BH9" s="60" t="s">
        <v>413</v>
      </c>
      <c r="BI9" s="60" t="s">
        <v>413</v>
      </c>
      <c r="BJ9" s="60" t="s">
        <v>413</v>
      </c>
      <c r="BK9" s="60" t="s">
        <v>413</v>
      </c>
      <c r="BL9" s="60" t="s">
        <v>413</v>
      </c>
      <c r="BM9" s="60" t="s">
        <v>413</v>
      </c>
      <c r="BN9" s="60" t="s">
        <v>413</v>
      </c>
      <c r="BO9" s="60" t="s">
        <v>413</v>
      </c>
      <c r="BP9" s="60" t="s">
        <v>413</v>
      </c>
      <c r="BQ9" s="60" t="s">
        <v>413</v>
      </c>
      <c r="BR9" s="60" t="s">
        <v>413</v>
      </c>
      <c r="BS9" s="60" t="s">
        <v>413</v>
      </c>
      <c r="BT9" s="60" t="s">
        <v>413</v>
      </c>
      <c r="BU9" s="60" t="s">
        <v>413</v>
      </c>
      <c r="BV9" s="60" t="s">
        <v>413</v>
      </c>
      <c r="BW9" s="60" t="s">
        <v>413</v>
      </c>
      <c r="BX9" s="60" t="s">
        <v>413</v>
      </c>
      <c r="BY9" s="60" t="s">
        <v>413</v>
      </c>
      <c r="BZ9" s="60" t="s">
        <v>413</v>
      </c>
      <c r="CA9" s="60" t="s">
        <v>413</v>
      </c>
      <c r="CB9" s="60" t="s">
        <v>413</v>
      </c>
      <c r="CC9" s="60" t="s">
        <v>413</v>
      </c>
      <c r="CD9" s="60" t="s">
        <v>413</v>
      </c>
      <c r="CE9" s="60" t="s">
        <v>413</v>
      </c>
      <c r="CF9" s="60" t="s">
        <v>413</v>
      </c>
      <c r="CG9" s="60" t="s">
        <v>413</v>
      </c>
      <c r="CH9" s="60" t="s">
        <v>413</v>
      </c>
      <c r="CI9" s="60" t="s">
        <v>413</v>
      </c>
      <c r="CJ9" s="60" t="s">
        <v>413</v>
      </c>
      <c r="CK9" s="60" t="s">
        <v>413</v>
      </c>
      <c r="CL9" s="60" t="s">
        <v>413</v>
      </c>
      <c r="CM9" s="60" t="s">
        <v>413</v>
      </c>
      <c r="CN9" s="60" t="s">
        <v>413</v>
      </c>
      <c r="CO9" s="60" t="s">
        <v>413</v>
      </c>
      <c r="CP9" s="60" t="s">
        <v>413</v>
      </c>
      <c r="CQ9" s="60" t="s">
        <v>413</v>
      </c>
      <c r="CR9" s="60" t="s">
        <v>413</v>
      </c>
    </row>
    <row r="10" spans="1:96" s="56" customFormat="1" ht="15">
      <c r="A10" s="24" t="s">
        <v>187</v>
      </c>
      <c r="B10" s="59">
        <v>4531314</v>
      </c>
      <c r="C10" s="60" t="s">
        <v>412</v>
      </c>
      <c r="D10" s="60" t="s">
        <v>412</v>
      </c>
      <c r="E10" s="60" t="s">
        <v>412</v>
      </c>
      <c r="F10" s="60" t="s">
        <v>412</v>
      </c>
      <c r="G10" s="60" t="s">
        <v>412</v>
      </c>
      <c r="H10" s="60" t="s">
        <v>412</v>
      </c>
      <c r="I10" s="60" t="s">
        <v>412</v>
      </c>
      <c r="J10" s="60" t="s">
        <v>414</v>
      </c>
      <c r="K10" s="60" t="s">
        <v>414</v>
      </c>
      <c r="L10" s="60" t="s">
        <v>414</v>
      </c>
      <c r="M10" s="60" t="s">
        <v>414</v>
      </c>
      <c r="N10" s="60" t="s">
        <v>414</v>
      </c>
      <c r="O10" s="60" t="s">
        <v>414</v>
      </c>
      <c r="P10" s="60" t="s">
        <v>414</v>
      </c>
      <c r="Q10" s="60" t="s">
        <v>414</v>
      </c>
      <c r="R10" s="60" t="s">
        <v>414</v>
      </c>
      <c r="S10" s="60" t="s">
        <v>414</v>
      </c>
      <c r="T10" s="60" t="s">
        <v>414</v>
      </c>
      <c r="U10" s="60" t="s">
        <v>414</v>
      </c>
      <c r="V10" s="60" t="s">
        <v>414</v>
      </c>
      <c r="W10" s="60" t="s">
        <v>413</v>
      </c>
      <c r="X10" s="60" t="s">
        <v>414</v>
      </c>
      <c r="Y10" s="60" t="s">
        <v>414</v>
      </c>
      <c r="Z10" s="60" t="s">
        <v>414</v>
      </c>
      <c r="AA10" s="60" t="s">
        <v>414</v>
      </c>
      <c r="AB10" s="60" t="s">
        <v>414</v>
      </c>
      <c r="AC10" s="60" t="s">
        <v>414</v>
      </c>
      <c r="AD10" s="60" t="s">
        <v>414</v>
      </c>
      <c r="AE10" s="60" t="s">
        <v>414</v>
      </c>
      <c r="AF10" s="60" t="s">
        <v>414</v>
      </c>
      <c r="AG10" s="60" t="s">
        <v>414</v>
      </c>
      <c r="AH10" s="60" t="s">
        <v>414</v>
      </c>
      <c r="AI10" s="60" t="s">
        <v>414</v>
      </c>
      <c r="AJ10" s="60" t="s">
        <v>414</v>
      </c>
      <c r="AK10" s="60" t="s">
        <v>414</v>
      </c>
      <c r="AL10" s="60" t="s">
        <v>414</v>
      </c>
      <c r="AM10" s="60" t="s">
        <v>414</v>
      </c>
      <c r="AN10" s="60" t="s">
        <v>414</v>
      </c>
      <c r="AO10" s="60" t="s">
        <v>414</v>
      </c>
      <c r="AP10" s="60" t="s">
        <v>414</v>
      </c>
      <c r="AQ10" s="60" t="s">
        <v>414</v>
      </c>
      <c r="AR10" s="60" t="s">
        <v>414</v>
      </c>
      <c r="AS10" s="60" t="s">
        <v>414</v>
      </c>
      <c r="AT10" s="60" t="s">
        <v>414</v>
      </c>
      <c r="AU10" s="60" t="s">
        <v>414</v>
      </c>
      <c r="AV10" s="60" t="s">
        <v>414</v>
      </c>
      <c r="AW10" s="60" t="s">
        <v>414</v>
      </c>
      <c r="AX10" s="60" t="s">
        <v>413</v>
      </c>
      <c r="AY10" s="60" t="s">
        <v>413</v>
      </c>
      <c r="AZ10" s="60" t="s">
        <v>413</v>
      </c>
      <c r="BA10" s="60" t="s">
        <v>413</v>
      </c>
      <c r="BB10" s="60" t="s">
        <v>413</v>
      </c>
      <c r="BC10" s="60" t="s">
        <v>413</v>
      </c>
      <c r="BD10" s="60" t="s">
        <v>413</v>
      </c>
      <c r="BE10" s="60" t="s">
        <v>413</v>
      </c>
      <c r="BF10" s="60" t="s">
        <v>413</v>
      </c>
      <c r="BG10" s="60" t="s">
        <v>413</v>
      </c>
      <c r="BH10" s="60" t="s">
        <v>413</v>
      </c>
      <c r="BI10" s="60" t="s">
        <v>413</v>
      </c>
      <c r="BJ10" s="60" t="s">
        <v>413</v>
      </c>
      <c r="BK10" s="60" t="s">
        <v>413</v>
      </c>
      <c r="BL10" s="60" t="s">
        <v>413</v>
      </c>
      <c r="BM10" s="60" t="s">
        <v>413</v>
      </c>
      <c r="BN10" s="60" t="s">
        <v>413</v>
      </c>
      <c r="BO10" s="60" t="s">
        <v>413</v>
      </c>
      <c r="BP10" s="60" t="s">
        <v>413</v>
      </c>
      <c r="BQ10" s="60" t="s">
        <v>413</v>
      </c>
      <c r="BR10" s="60" t="s">
        <v>413</v>
      </c>
      <c r="BS10" s="60" t="s">
        <v>413</v>
      </c>
      <c r="BT10" s="60" t="s">
        <v>413</v>
      </c>
      <c r="BU10" s="60" t="s">
        <v>413</v>
      </c>
      <c r="BV10" s="60" t="s">
        <v>413</v>
      </c>
      <c r="BW10" s="60" t="s">
        <v>413</v>
      </c>
      <c r="BX10" s="60" t="s">
        <v>413</v>
      </c>
      <c r="BY10" s="60" t="s">
        <v>413</v>
      </c>
      <c r="BZ10" s="60" t="s">
        <v>413</v>
      </c>
      <c r="CA10" s="60" t="s">
        <v>413</v>
      </c>
      <c r="CB10" s="60" t="s">
        <v>413</v>
      </c>
      <c r="CC10" s="60" t="s">
        <v>413</v>
      </c>
      <c r="CD10" s="60" t="s">
        <v>413</v>
      </c>
      <c r="CE10" s="60" t="s">
        <v>413</v>
      </c>
      <c r="CF10" s="60" t="s">
        <v>413</v>
      </c>
      <c r="CG10" s="60" t="s">
        <v>413</v>
      </c>
      <c r="CH10" s="60" t="s">
        <v>413</v>
      </c>
      <c r="CI10" s="60" t="s">
        <v>413</v>
      </c>
      <c r="CJ10" s="60" t="s">
        <v>413</v>
      </c>
      <c r="CK10" s="60" t="s">
        <v>413</v>
      </c>
      <c r="CL10" s="60" t="s">
        <v>413</v>
      </c>
      <c r="CM10" s="60" t="s">
        <v>413</v>
      </c>
      <c r="CN10" s="60" t="s">
        <v>413</v>
      </c>
      <c r="CO10" s="60" t="s">
        <v>413</v>
      </c>
      <c r="CP10" s="60" t="s">
        <v>413</v>
      </c>
      <c r="CQ10" s="60" t="s">
        <v>413</v>
      </c>
      <c r="CR10" s="60" t="s">
        <v>413</v>
      </c>
    </row>
    <row r="11" spans="1:96" s="56" customFormat="1" ht="15">
      <c r="A11" s="24" t="s">
        <v>191</v>
      </c>
      <c r="B11" s="59">
        <v>4602858</v>
      </c>
      <c r="C11" s="60" t="s">
        <v>412</v>
      </c>
      <c r="D11" s="60" t="s">
        <v>412</v>
      </c>
      <c r="E11" s="60" t="s">
        <v>412</v>
      </c>
      <c r="F11" s="60" t="s">
        <v>412</v>
      </c>
      <c r="G11" s="60" t="s">
        <v>412</v>
      </c>
      <c r="H11" s="60" t="s">
        <v>412</v>
      </c>
      <c r="I11" s="60" t="s">
        <v>412</v>
      </c>
      <c r="J11" s="60" t="s">
        <v>414</v>
      </c>
      <c r="K11" s="60" t="s">
        <v>414</v>
      </c>
      <c r="L11" s="60" t="s">
        <v>414</v>
      </c>
      <c r="M11" s="60" t="s">
        <v>414</v>
      </c>
      <c r="N11" s="60" t="s">
        <v>414</v>
      </c>
      <c r="O11" s="60" t="s">
        <v>414</v>
      </c>
      <c r="P11" s="60" t="s">
        <v>414</v>
      </c>
      <c r="Q11" s="60" t="s">
        <v>414</v>
      </c>
      <c r="R11" s="60" t="s">
        <v>414</v>
      </c>
      <c r="S11" s="60" t="s">
        <v>414</v>
      </c>
      <c r="T11" s="60" t="s">
        <v>414</v>
      </c>
      <c r="U11" s="60" t="s">
        <v>414</v>
      </c>
      <c r="V11" s="60" t="s">
        <v>414</v>
      </c>
      <c r="W11" s="60" t="s">
        <v>414</v>
      </c>
      <c r="X11" s="60" t="s">
        <v>414</v>
      </c>
      <c r="Y11" s="60" t="s">
        <v>414</v>
      </c>
      <c r="Z11" s="60" t="s">
        <v>414</v>
      </c>
      <c r="AA11" s="60" t="s">
        <v>414</v>
      </c>
      <c r="AB11" s="60" t="s">
        <v>414</v>
      </c>
      <c r="AC11" s="60" t="s">
        <v>414</v>
      </c>
      <c r="AD11" s="60" t="s">
        <v>414</v>
      </c>
      <c r="AE11" s="60" t="s">
        <v>414</v>
      </c>
      <c r="AF11" s="60" t="s">
        <v>414</v>
      </c>
      <c r="AG11" s="60" t="s">
        <v>414</v>
      </c>
      <c r="AH11" s="60" t="s">
        <v>414</v>
      </c>
      <c r="AI11" s="60" t="s">
        <v>414</v>
      </c>
      <c r="AJ11" s="60" t="s">
        <v>414</v>
      </c>
      <c r="AK11" s="60" t="s">
        <v>414</v>
      </c>
      <c r="AL11" s="60" t="s">
        <v>414</v>
      </c>
      <c r="AM11" s="60" t="s">
        <v>414</v>
      </c>
      <c r="AN11" s="60" t="s">
        <v>414</v>
      </c>
      <c r="AO11" s="60" t="s">
        <v>414</v>
      </c>
      <c r="AP11" s="60" t="s">
        <v>414</v>
      </c>
      <c r="AQ11" s="60" t="s">
        <v>414</v>
      </c>
      <c r="AR11" s="60" t="s">
        <v>414</v>
      </c>
      <c r="AS11" s="60" t="s">
        <v>414</v>
      </c>
      <c r="AT11" s="60" t="s">
        <v>414</v>
      </c>
      <c r="AU11" s="60" t="s">
        <v>414</v>
      </c>
      <c r="AV11" s="60" t="s">
        <v>414</v>
      </c>
      <c r="AW11" s="60" t="s">
        <v>414</v>
      </c>
      <c r="AX11" s="60" t="s">
        <v>413</v>
      </c>
      <c r="AY11" s="60" t="s">
        <v>413</v>
      </c>
      <c r="AZ11" s="60" t="s">
        <v>413</v>
      </c>
      <c r="BA11" s="60" t="s">
        <v>413</v>
      </c>
      <c r="BB11" s="60" t="s">
        <v>413</v>
      </c>
      <c r="BC11" s="60" t="s">
        <v>413</v>
      </c>
      <c r="BD11" s="60" t="s">
        <v>413</v>
      </c>
      <c r="BE11" s="60" t="s">
        <v>413</v>
      </c>
      <c r="BF11" s="60" t="s">
        <v>413</v>
      </c>
      <c r="BG11" s="60" t="s">
        <v>413</v>
      </c>
      <c r="BH11" s="60" t="s">
        <v>413</v>
      </c>
      <c r="BI11" s="60" t="s">
        <v>413</v>
      </c>
      <c r="BJ11" s="60" t="s">
        <v>413</v>
      </c>
      <c r="BK11" s="60" t="s">
        <v>413</v>
      </c>
      <c r="BL11" s="60" t="s">
        <v>413</v>
      </c>
      <c r="BM11" s="60" t="s">
        <v>413</v>
      </c>
      <c r="BN11" s="60" t="s">
        <v>413</v>
      </c>
      <c r="BO11" s="60" t="s">
        <v>413</v>
      </c>
      <c r="BP11" s="60" t="s">
        <v>413</v>
      </c>
      <c r="BQ11" s="60" t="s">
        <v>413</v>
      </c>
      <c r="BR11" s="60" t="s">
        <v>413</v>
      </c>
      <c r="BS11" s="60" t="s">
        <v>413</v>
      </c>
      <c r="BT11" s="60" t="s">
        <v>413</v>
      </c>
      <c r="BU11" s="60" t="s">
        <v>413</v>
      </c>
      <c r="BV11" s="60" t="s">
        <v>413</v>
      </c>
      <c r="BW11" s="60" t="s">
        <v>413</v>
      </c>
      <c r="BX11" s="60" t="s">
        <v>413</v>
      </c>
      <c r="BY11" s="60" t="s">
        <v>413</v>
      </c>
      <c r="BZ11" s="60" t="s">
        <v>413</v>
      </c>
      <c r="CA11" s="60" t="s">
        <v>413</v>
      </c>
      <c r="CB11" s="60" t="s">
        <v>413</v>
      </c>
      <c r="CC11" s="60" t="s">
        <v>413</v>
      </c>
      <c r="CD11" s="60" t="s">
        <v>413</v>
      </c>
      <c r="CE11" s="60" t="s">
        <v>413</v>
      </c>
      <c r="CF11" s="60" t="s">
        <v>413</v>
      </c>
      <c r="CG11" s="60" t="s">
        <v>413</v>
      </c>
      <c r="CH11" s="60" t="s">
        <v>413</v>
      </c>
      <c r="CI11" s="60" t="s">
        <v>413</v>
      </c>
      <c r="CJ11" s="60" t="s">
        <v>413</v>
      </c>
      <c r="CK11" s="60" t="s">
        <v>413</v>
      </c>
      <c r="CL11" s="60" t="s">
        <v>413</v>
      </c>
      <c r="CM11" s="60" t="s">
        <v>413</v>
      </c>
      <c r="CN11" s="60" t="s">
        <v>413</v>
      </c>
      <c r="CO11" s="60" t="s">
        <v>413</v>
      </c>
      <c r="CP11" s="60" t="s">
        <v>413</v>
      </c>
      <c r="CQ11" s="60" t="s">
        <v>413</v>
      </c>
      <c r="CR11" s="60" t="s">
        <v>413</v>
      </c>
    </row>
    <row r="12" spans="1:96" s="56" customFormat="1" ht="15">
      <c r="A12" s="56" t="s">
        <v>415</v>
      </c>
      <c r="C12" s="60" t="s">
        <v>416</v>
      </c>
      <c r="D12" s="60" t="s">
        <v>416</v>
      </c>
      <c r="E12" s="60" t="s">
        <v>416</v>
      </c>
      <c r="F12" s="60" t="s">
        <v>416</v>
      </c>
      <c r="G12" s="60" t="s">
        <v>416</v>
      </c>
      <c r="H12" s="60" t="s">
        <v>416</v>
      </c>
      <c r="I12" s="60" t="s">
        <v>416</v>
      </c>
      <c r="J12" s="60" t="s">
        <v>416</v>
      </c>
      <c r="K12" s="60" t="s">
        <v>416</v>
      </c>
      <c r="L12" s="60" t="s">
        <v>416</v>
      </c>
      <c r="M12" s="60" t="s">
        <v>416</v>
      </c>
      <c r="N12" s="60" t="s">
        <v>416</v>
      </c>
      <c r="O12" s="60" t="s">
        <v>416</v>
      </c>
      <c r="P12" s="60" t="s">
        <v>416</v>
      </c>
      <c r="Q12" s="60" t="s">
        <v>416</v>
      </c>
      <c r="R12" s="60" t="s">
        <v>416</v>
      </c>
      <c r="S12" s="60" t="s">
        <v>416</v>
      </c>
      <c r="T12" s="60" t="s">
        <v>416</v>
      </c>
      <c r="U12" s="60" t="s">
        <v>416</v>
      </c>
      <c r="V12" s="60" t="s">
        <v>416</v>
      </c>
      <c r="W12" s="60" t="s">
        <v>416</v>
      </c>
      <c r="X12" s="60" t="s">
        <v>416</v>
      </c>
      <c r="Y12" s="60" t="s">
        <v>416</v>
      </c>
      <c r="Z12" s="60" t="s">
        <v>416</v>
      </c>
      <c r="AA12" s="60" t="s">
        <v>416</v>
      </c>
      <c r="AB12" s="60" t="s">
        <v>416</v>
      </c>
      <c r="AC12" s="60" t="s">
        <v>416</v>
      </c>
      <c r="AD12" s="60" t="s">
        <v>416</v>
      </c>
      <c r="AE12" s="60" t="s">
        <v>416</v>
      </c>
      <c r="AF12" s="60" t="s">
        <v>416</v>
      </c>
      <c r="AG12" s="60" t="s">
        <v>416</v>
      </c>
      <c r="AH12" s="60" t="s">
        <v>416</v>
      </c>
      <c r="AI12" s="60" t="s">
        <v>416</v>
      </c>
      <c r="AJ12" s="60" t="s">
        <v>416</v>
      </c>
      <c r="AK12" s="60" t="s">
        <v>416</v>
      </c>
      <c r="AL12" s="60" t="s">
        <v>416</v>
      </c>
      <c r="AM12" s="60" t="s">
        <v>416</v>
      </c>
      <c r="AN12" s="60" t="s">
        <v>416</v>
      </c>
      <c r="AO12" s="60" t="s">
        <v>416</v>
      </c>
      <c r="AP12" s="60" t="s">
        <v>416</v>
      </c>
      <c r="AQ12" s="60" t="s">
        <v>416</v>
      </c>
      <c r="AR12" s="60" t="s">
        <v>416</v>
      </c>
      <c r="AS12" s="60" t="s">
        <v>416</v>
      </c>
      <c r="AT12" s="60" t="s">
        <v>416</v>
      </c>
      <c r="AU12" s="60" t="s">
        <v>416</v>
      </c>
      <c r="AV12" s="60" t="s">
        <v>416</v>
      </c>
      <c r="AW12" s="60" t="s">
        <v>416</v>
      </c>
      <c r="AX12" s="60" t="s">
        <v>413</v>
      </c>
      <c r="AY12" s="60" t="s">
        <v>413</v>
      </c>
      <c r="AZ12" s="60" t="s">
        <v>413</v>
      </c>
      <c r="BA12" s="60" t="s">
        <v>413</v>
      </c>
      <c r="BB12" s="60" t="s">
        <v>413</v>
      </c>
      <c r="BC12" s="60" t="s">
        <v>413</v>
      </c>
      <c r="BD12" s="60" t="s">
        <v>413</v>
      </c>
      <c r="BE12" s="60" t="s">
        <v>413</v>
      </c>
      <c r="BF12" s="60" t="s">
        <v>413</v>
      </c>
      <c r="BG12" s="60" t="s">
        <v>413</v>
      </c>
      <c r="BH12" s="60" t="s">
        <v>413</v>
      </c>
      <c r="BI12" s="60" t="s">
        <v>413</v>
      </c>
      <c r="BJ12" s="60" t="s">
        <v>413</v>
      </c>
      <c r="BK12" s="60" t="s">
        <v>413</v>
      </c>
      <c r="BL12" s="60" t="s">
        <v>413</v>
      </c>
      <c r="BM12" s="60" t="s">
        <v>413</v>
      </c>
      <c r="BN12" s="60" t="s">
        <v>413</v>
      </c>
      <c r="BO12" s="60" t="s">
        <v>413</v>
      </c>
      <c r="BP12" s="60" t="s">
        <v>413</v>
      </c>
      <c r="BQ12" s="60" t="s">
        <v>413</v>
      </c>
      <c r="BR12" s="60" t="s">
        <v>413</v>
      </c>
      <c r="BS12" s="60" t="s">
        <v>413</v>
      </c>
      <c r="BT12" s="60" t="s">
        <v>413</v>
      </c>
      <c r="BU12" s="60" t="s">
        <v>413</v>
      </c>
      <c r="BV12" s="60" t="s">
        <v>413</v>
      </c>
      <c r="BW12" s="60" t="s">
        <v>413</v>
      </c>
      <c r="BX12" s="60" t="s">
        <v>413</v>
      </c>
      <c r="BY12" s="60" t="s">
        <v>413</v>
      </c>
      <c r="BZ12" s="60" t="s">
        <v>413</v>
      </c>
      <c r="CA12" s="60" t="s">
        <v>413</v>
      </c>
      <c r="CB12" s="60" t="s">
        <v>413</v>
      </c>
      <c r="CC12" s="60" t="s">
        <v>413</v>
      </c>
      <c r="CD12" s="60" t="s">
        <v>413</v>
      </c>
      <c r="CE12" s="60" t="s">
        <v>413</v>
      </c>
      <c r="CF12" s="60" t="s">
        <v>413</v>
      </c>
      <c r="CG12" s="60" t="s">
        <v>413</v>
      </c>
      <c r="CH12" s="60" t="s">
        <v>413</v>
      </c>
      <c r="CI12" s="60" t="s">
        <v>413</v>
      </c>
      <c r="CJ12" s="60" t="s">
        <v>413</v>
      </c>
      <c r="CK12" s="60" t="s">
        <v>413</v>
      </c>
      <c r="CL12" s="60" t="s">
        <v>413</v>
      </c>
      <c r="CM12" s="60" t="s">
        <v>413</v>
      </c>
      <c r="CN12" s="60" t="s">
        <v>413</v>
      </c>
      <c r="CO12" s="60" t="s">
        <v>413</v>
      </c>
      <c r="CP12" s="60" t="s">
        <v>413</v>
      </c>
      <c r="CQ12" s="60" t="s">
        <v>413</v>
      </c>
      <c r="CR12" s="60" t="s">
        <v>413</v>
      </c>
    </row>
    <row r="13" spans="1:96" s="56" customFormat="1" ht="15">
      <c r="A13" s="24" t="s">
        <v>195</v>
      </c>
      <c r="B13" s="59">
        <v>4701855</v>
      </c>
      <c r="C13" s="60" t="s">
        <v>412</v>
      </c>
      <c r="D13" s="60" t="s">
        <v>412</v>
      </c>
      <c r="E13" s="60" t="s">
        <v>412</v>
      </c>
      <c r="F13" s="60" t="s">
        <v>412</v>
      </c>
      <c r="G13" s="60" t="s">
        <v>412</v>
      </c>
      <c r="H13" s="60" t="s">
        <v>412</v>
      </c>
      <c r="I13" s="60" t="s">
        <v>412</v>
      </c>
      <c r="J13" s="60" t="s">
        <v>414</v>
      </c>
      <c r="K13" s="60" t="s">
        <v>413</v>
      </c>
      <c r="L13" s="60" t="s">
        <v>414</v>
      </c>
      <c r="M13" s="60" t="s">
        <v>414</v>
      </c>
      <c r="N13" s="60" t="s">
        <v>414</v>
      </c>
      <c r="O13" s="60" t="s">
        <v>414</v>
      </c>
      <c r="P13" s="60" t="s">
        <v>414</v>
      </c>
      <c r="Q13" s="60" t="s">
        <v>414</v>
      </c>
      <c r="R13" s="60" t="s">
        <v>414</v>
      </c>
      <c r="S13" s="60" t="s">
        <v>414</v>
      </c>
      <c r="T13" s="60" t="s">
        <v>414</v>
      </c>
      <c r="U13" s="60" t="s">
        <v>414</v>
      </c>
      <c r="V13" s="60" t="s">
        <v>414</v>
      </c>
      <c r="W13" s="60" t="s">
        <v>414</v>
      </c>
      <c r="X13" s="60" t="s">
        <v>414</v>
      </c>
      <c r="Y13" s="60" t="s">
        <v>414</v>
      </c>
      <c r="Z13" s="60" t="s">
        <v>414</v>
      </c>
      <c r="AA13" s="60" t="s">
        <v>414</v>
      </c>
      <c r="AB13" s="60" t="s">
        <v>414</v>
      </c>
      <c r="AC13" s="60" t="s">
        <v>414</v>
      </c>
      <c r="AD13" s="60" t="s">
        <v>414</v>
      </c>
      <c r="AE13" s="60" t="s">
        <v>414</v>
      </c>
      <c r="AF13" s="60" t="s">
        <v>414</v>
      </c>
      <c r="AG13" s="60" t="s">
        <v>414</v>
      </c>
      <c r="AH13" s="60" t="s">
        <v>414</v>
      </c>
      <c r="AI13" s="60" t="s">
        <v>414</v>
      </c>
      <c r="AJ13" s="60" t="s">
        <v>414</v>
      </c>
      <c r="AK13" s="60" t="s">
        <v>414</v>
      </c>
      <c r="AL13" s="60" t="s">
        <v>414</v>
      </c>
      <c r="AM13" s="60" t="s">
        <v>414</v>
      </c>
      <c r="AN13" s="60" t="s">
        <v>414</v>
      </c>
      <c r="AO13" s="60" t="s">
        <v>414</v>
      </c>
      <c r="AP13" s="60" t="s">
        <v>414</v>
      </c>
      <c r="AQ13" s="60" t="s">
        <v>414</v>
      </c>
      <c r="AR13" s="60" t="s">
        <v>414</v>
      </c>
      <c r="AS13" s="60" t="s">
        <v>414</v>
      </c>
      <c r="AT13" s="60" t="s">
        <v>414</v>
      </c>
      <c r="AU13" s="60" t="s">
        <v>414</v>
      </c>
      <c r="AV13" s="60" t="s">
        <v>414</v>
      </c>
      <c r="AW13" s="60" t="s">
        <v>414</v>
      </c>
      <c r="AX13" s="60" t="s">
        <v>413</v>
      </c>
      <c r="AY13" s="60" t="s">
        <v>413</v>
      </c>
      <c r="AZ13" s="60" t="s">
        <v>413</v>
      </c>
      <c r="BA13" s="60" t="s">
        <v>413</v>
      </c>
      <c r="BB13" s="60" t="s">
        <v>413</v>
      </c>
      <c r="BC13" s="60" t="s">
        <v>413</v>
      </c>
      <c r="BD13" s="60" t="s">
        <v>413</v>
      </c>
      <c r="BE13" s="60" t="s">
        <v>413</v>
      </c>
      <c r="BF13" s="60" t="s">
        <v>413</v>
      </c>
      <c r="BG13" s="60" t="s">
        <v>413</v>
      </c>
      <c r="BH13" s="60" t="s">
        <v>413</v>
      </c>
      <c r="BI13" s="60" t="s">
        <v>413</v>
      </c>
      <c r="BJ13" s="60" t="s">
        <v>413</v>
      </c>
      <c r="BK13" s="60" t="s">
        <v>413</v>
      </c>
      <c r="BL13" s="60" t="s">
        <v>413</v>
      </c>
      <c r="BM13" s="60" t="s">
        <v>413</v>
      </c>
      <c r="BN13" s="60" t="s">
        <v>413</v>
      </c>
      <c r="BO13" s="60" t="s">
        <v>413</v>
      </c>
      <c r="BP13" s="60" t="s">
        <v>413</v>
      </c>
      <c r="BQ13" s="60" t="s">
        <v>413</v>
      </c>
      <c r="BR13" s="60" t="s">
        <v>413</v>
      </c>
      <c r="BS13" s="60" t="s">
        <v>413</v>
      </c>
      <c r="BT13" s="60" t="s">
        <v>413</v>
      </c>
      <c r="BU13" s="60" t="s">
        <v>413</v>
      </c>
      <c r="BV13" s="60" t="s">
        <v>413</v>
      </c>
      <c r="BW13" s="60" t="s">
        <v>413</v>
      </c>
      <c r="BX13" s="60" t="s">
        <v>413</v>
      </c>
      <c r="BY13" s="60" t="s">
        <v>413</v>
      </c>
      <c r="BZ13" s="60" t="s">
        <v>413</v>
      </c>
      <c r="CA13" s="60" t="s">
        <v>413</v>
      </c>
      <c r="CB13" s="60" t="s">
        <v>413</v>
      </c>
      <c r="CC13" s="60" t="s">
        <v>413</v>
      </c>
      <c r="CD13" s="60" t="s">
        <v>413</v>
      </c>
      <c r="CE13" s="60" t="s">
        <v>413</v>
      </c>
      <c r="CF13" s="60" t="s">
        <v>413</v>
      </c>
      <c r="CG13" s="60" t="s">
        <v>413</v>
      </c>
      <c r="CH13" s="60" t="s">
        <v>413</v>
      </c>
      <c r="CI13" s="60" t="s">
        <v>413</v>
      </c>
      <c r="CJ13" s="60" t="s">
        <v>413</v>
      </c>
      <c r="CK13" s="60" t="s">
        <v>413</v>
      </c>
      <c r="CL13" s="60" t="s">
        <v>413</v>
      </c>
      <c r="CM13" s="60" t="s">
        <v>413</v>
      </c>
      <c r="CN13" s="60" t="s">
        <v>413</v>
      </c>
      <c r="CO13" s="60" t="s">
        <v>413</v>
      </c>
      <c r="CP13" s="60" t="s">
        <v>413</v>
      </c>
      <c r="CQ13" s="60" t="s">
        <v>413</v>
      </c>
      <c r="CR13" s="60" t="s">
        <v>413</v>
      </c>
    </row>
    <row r="14" spans="1:96" s="56" customFormat="1" ht="15">
      <c r="A14" s="56" t="s">
        <v>171</v>
      </c>
      <c r="B14" s="59">
        <v>4889707</v>
      </c>
      <c r="C14" s="60" t="s">
        <v>412</v>
      </c>
      <c r="D14" s="60" t="s">
        <v>412</v>
      </c>
      <c r="E14" s="60" t="s">
        <v>412</v>
      </c>
      <c r="F14" s="60" t="s">
        <v>412</v>
      </c>
      <c r="G14" s="60" t="s">
        <v>412</v>
      </c>
      <c r="H14" s="60" t="s">
        <v>412</v>
      </c>
      <c r="I14" s="60" t="s">
        <v>412</v>
      </c>
      <c r="J14" s="60" t="s">
        <v>412</v>
      </c>
      <c r="K14" s="60" t="s">
        <v>413</v>
      </c>
      <c r="L14" s="60" t="s">
        <v>414</v>
      </c>
      <c r="M14" s="60" t="s">
        <v>414</v>
      </c>
      <c r="N14" s="60" t="s">
        <v>414</v>
      </c>
      <c r="O14" s="60" t="s">
        <v>414</v>
      </c>
      <c r="P14" s="60" t="s">
        <v>414</v>
      </c>
      <c r="Q14" s="60" t="s">
        <v>414</v>
      </c>
      <c r="R14" s="60" t="s">
        <v>414</v>
      </c>
      <c r="S14" s="60" t="s">
        <v>414</v>
      </c>
      <c r="T14" s="60" t="s">
        <v>414</v>
      </c>
      <c r="U14" s="60" t="s">
        <v>414</v>
      </c>
      <c r="V14" s="60" t="s">
        <v>414</v>
      </c>
      <c r="W14" s="60" t="s">
        <v>414</v>
      </c>
      <c r="X14" s="60" t="s">
        <v>414</v>
      </c>
      <c r="Y14" s="60" t="s">
        <v>414</v>
      </c>
      <c r="Z14" s="60" t="s">
        <v>414</v>
      </c>
      <c r="AA14" s="60" t="s">
        <v>414</v>
      </c>
      <c r="AB14" s="60" t="s">
        <v>414</v>
      </c>
      <c r="AC14" s="60" t="s">
        <v>414</v>
      </c>
      <c r="AD14" s="60" t="s">
        <v>414</v>
      </c>
      <c r="AE14" s="60" t="s">
        <v>414</v>
      </c>
      <c r="AF14" s="60" t="s">
        <v>414</v>
      </c>
      <c r="AG14" s="60" t="s">
        <v>414</v>
      </c>
      <c r="AH14" s="60" t="s">
        <v>414</v>
      </c>
      <c r="AI14" s="60" t="s">
        <v>414</v>
      </c>
      <c r="AJ14" s="60" t="s">
        <v>414</v>
      </c>
      <c r="AK14" s="60" t="s">
        <v>414</v>
      </c>
      <c r="AL14" s="60" t="s">
        <v>414</v>
      </c>
      <c r="AM14" s="60" t="s">
        <v>414</v>
      </c>
      <c r="AN14" s="60" t="s">
        <v>414</v>
      </c>
      <c r="AO14" s="60" t="s">
        <v>414</v>
      </c>
      <c r="AP14" s="60" t="s">
        <v>414</v>
      </c>
      <c r="AQ14" s="60" t="s">
        <v>414</v>
      </c>
      <c r="AR14" s="60" t="s">
        <v>414</v>
      </c>
      <c r="AS14" s="60" t="s">
        <v>414</v>
      </c>
      <c r="AT14" s="60" t="s">
        <v>414</v>
      </c>
      <c r="AU14" s="60" t="s">
        <v>414</v>
      </c>
      <c r="AV14" s="60" t="s">
        <v>414</v>
      </c>
      <c r="AW14" s="60" t="s">
        <v>414</v>
      </c>
      <c r="AX14" s="60" t="s">
        <v>413</v>
      </c>
      <c r="AY14" s="60" t="s">
        <v>413</v>
      </c>
      <c r="AZ14" s="60" t="s">
        <v>413</v>
      </c>
      <c r="BA14" s="60" t="s">
        <v>413</v>
      </c>
      <c r="BB14" s="60" t="s">
        <v>413</v>
      </c>
      <c r="BC14" s="60" t="s">
        <v>413</v>
      </c>
      <c r="BD14" s="60" t="s">
        <v>413</v>
      </c>
      <c r="BE14" s="60" t="s">
        <v>413</v>
      </c>
      <c r="BF14" s="60" t="s">
        <v>413</v>
      </c>
      <c r="BG14" s="60" t="s">
        <v>413</v>
      </c>
      <c r="BH14" s="60" t="s">
        <v>413</v>
      </c>
      <c r="BI14" s="60" t="s">
        <v>413</v>
      </c>
      <c r="BJ14" s="60" t="s">
        <v>413</v>
      </c>
      <c r="BK14" s="60" t="s">
        <v>413</v>
      </c>
      <c r="BL14" s="60" t="s">
        <v>413</v>
      </c>
      <c r="BM14" s="60" t="s">
        <v>413</v>
      </c>
      <c r="BN14" s="60" t="s">
        <v>413</v>
      </c>
      <c r="BO14" s="60" t="s">
        <v>413</v>
      </c>
      <c r="BP14" s="60" t="s">
        <v>413</v>
      </c>
      <c r="BQ14" s="60" t="s">
        <v>413</v>
      </c>
      <c r="BR14" s="60" t="s">
        <v>413</v>
      </c>
      <c r="BS14" s="60" t="s">
        <v>413</v>
      </c>
      <c r="BT14" s="60" t="s">
        <v>413</v>
      </c>
      <c r="BU14" s="60" t="s">
        <v>413</v>
      </c>
      <c r="BV14" s="60" t="s">
        <v>413</v>
      </c>
      <c r="BW14" s="60" t="s">
        <v>413</v>
      </c>
      <c r="BX14" s="60" t="s">
        <v>413</v>
      </c>
      <c r="BY14" s="60" t="s">
        <v>413</v>
      </c>
      <c r="BZ14" s="60" t="s">
        <v>413</v>
      </c>
      <c r="CA14" s="60" t="s">
        <v>413</v>
      </c>
      <c r="CB14" s="60" t="s">
        <v>413</v>
      </c>
      <c r="CC14" s="60" t="s">
        <v>413</v>
      </c>
      <c r="CD14" s="60" t="s">
        <v>413</v>
      </c>
      <c r="CE14" s="60" t="s">
        <v>413</v>
      </c>
      <c r="CF14" s="60" t="s">
        <v>413</v>
      </c>
      <c r="CG14" s="60" t="s">
        <v>413</v>
      </c>
      <c r="CH14" s="60" t="s">
        <v>413</v>
      </c>
      <c r="CI14" s="60" t="s">
        <v>413</v>
      </c>
      <c r="CJ14" s="60" t="s">
        <v>413</v>
      </c>
      <c r="CK14" s="60" t="s">
        <v>413</v>
      </c>
      <c r="CL14" s="60" t="s">
        <v>413</v>
      </c>
      <c r="CM14" s="60" t="s">
        <v>413</v>
      </c>
      <c r="CN14" s="60" t="s">
        <v>414</v>
      </c>
      <c r="CO14" s="60" t="s">
        <v>414</v>
      </c>
      <c r="CP14" s="60" t="s">
        <v>414</v>
      </c>
      <c r="CQ14" s="60" t="s">
        <v>413</v>
      </c>
      <c r="CR14" s="60" t="s">
        <v>413</v>
      </c>
    </row>
    <row r="15" spans="1:96" s="56" customFormat="1" ht="15">
      <c r="A15" s="56" t="s">
        <v>175</v>
      </c>
      <c r="B15" s="59">
        <v>5527385</v>
      </c>
      <c r="C15" s="60" t="s">
        <v>412</v>
      </c>
      <c r="D15" s="60" t="s">
        <v>412</v>
      </c>
      <c r="E15" s="60" t="s">
        <v>412</v>
      </c>
      <c r="F15" s="60" t="s">
        <v>412</v>
      </c>
      <c r="G15" s="60" t="s">
        <v>412</v>
      </c>
      <c r="H15" s="60" t="s">
        <v>412</v>
      </c>
      <c r="I15" s="60" t="s">
        <v>412</v>
      </c>
      <c r="J15" s="60" t="s">
        <v>412</v>
      </c>
      <c r="K15" s="60" t="s">
        <v>413</v>
      </c>
      <c r="L15" s="60" t="s">
        <v>413</v>
      </c>
      <c r="M15" s="60" t="s">
        <v>413</v>
      </c>
      <c r="N15" s="60" t="s">
        <v>413</v>
      </c>
      <c r="O15" s="60" t="s">
        <v>413</v>
      </c>
      <c r="P15" s="60" t="s">
        <v>413</v>
      </c>
      <c r="Q15" s="60" t="s">
        <v>414</v>
      </c>
      <c r="R15" s="60" t="s">
        <v>414</v>
      </c>
      <c r="S15" s="60" t="s">
        <v>414</v>
      </c>
      <c r="T15" s="60" t="s">
        <v>414</v>
      </c>
      <c r="U15" s="60" t="s">
        <v>414</v>
      </c>
      <c r="V15" s="60" t="s">
        <v>414</v>
      </c>
      <c r="W15" s="60" t="s">
        <v>414</v>
      </c>
      <c r="X15" s="60" t="s">
        <v>414</v>
      </c>
      <c r="Y15" s="60" t="s">
        <v>414</v>
      </c>
      <c r="Z15" s="60" t="s">
        <v>414</v>
      </c>
      <c r="AA15" s="60" t="s">
        <v>414</v>
      </c>
      <c r="AB15" s="60" t="s">
        <v>414</v>
      </c>
      <c r="AC15" s="60" t="s">
        <v>414</v>
      </c>
      <c r="AD15" s="60" t="s">
        <v>414</v>
      </c>
      <c r="AE15" s="60" t="s">
        <v>414</v>
      </c>
      <c r="AF15" s="60" t="s">
        <v>414</v>
      </c>
      <c r="AG15" s="60" t="s">
        <v>414</v>
      </c>
      <c r="AH15" s="60" t="s">
        <v>414</v>
      </c>
      <c r="AI15" s="60" t="s">
        <v>414</v>
      </c>
      <c r="AJ15" s="60" t="s">
        <v>414</v>
      </c>
      <c r="AK15" s="60" t="s">
        <v>414</v>
      </c>
      <c r="AL15" s="60" t="s">
        <v>414</v>
      </c>
      <c r="AM15" s="60" t="s">
        <v>414</v>
      </c>
      <c r="AN15" s="60" t="s">
        <v>414</v>
      </c>
      <c r="AO15" s="60" t="s">
        <v>414</v>
      </c>
      <c r="AP15" s="60" t="s">
        <v>414</v>
      </c>
      <c r="AQ15" s="60" t="s">
        <v>414</v>
      </c>
      <c r="AR15" s="60" t="s">
        <v>414</v>
      </c>
      <c r="AS15" s="60" t="s">
        <v>414</v>
      </c>
      <c r="AT15" s="60" t="s">
        <v>414</v>
      </c>
      <c r="AU15" s="60" t="s">
        <v>414</v>
      </c>
      <c r="AV15" s="60" t="s">
        <v>414</v>
      </c>
      <c r="AW15" s="60" t="s">
        <v>414</v>
      </c>
      <c r="AX15" s="60" t="s">
        <v>413</v>
      </c>
      <c r="AY15" s="60" t="s">
        <v>413</v>
      </c>
      <c r="AZ15" s="60" t="s">
        <v>413</v>
      </c>
      <c r="BA15" s="60" t="s">
        <v>413</v>
      </c>
      <c r="BB15" s="60" t="s">
        <v>413</v>
      </c>
      <c r="BC15" s="60" t="s">
        <v>413</v>
      </c>
      <c r="BD15" s="60" t="s">
        <v>413</v>
      </c>
      <c r="BE15" s="60" t="s">
        <v>413</v>
      </c>
      <c r="BF15" s="60" t="s">
        <v>413</v>
      </c>
      <c r="BG15" s="60" t="s">
        <v>413</v>
      </c>
      <c r="BH15" s="60" t="s">
        <v>413</v>
      </c>
      <c r="BI15" s="60" t="s">
        <v>413</v>
      </c>
      <c r="BJ15" s="60" t="s">
        <v>413</v>
      </c>
      <c r="BK15" s="60" t="s">
        <v>413</v>
      </c>
      <c r="BL15" s="60" t="s">
        <v>413</v>
      </c>
      <c r="BM15" s="60" t="s">
        <v>413</v>
      </c>
      <c r="BN15" s="60" t="s">
        <v>413</v>
      </c>
      <c r="BO15" s="60" t="s">
        <v>413</v>
      </c>
      <c r="BP15" s="60" t="s">
        <v>413</v>
      </c>
      <c r="BQ15" s="60" t="s">
        <v>413</v>
      </c>
      <c r="BR15" s="60" t="s">
        <v>413</v>
      </c>
      <c r="BS15" s="60" t="s">
        <v>413</v>
      </c>
      <c r="BT15" s="60" t="s">
        <v>413</v>
      </c>
      <c r="BU15" s="60" t="s">
        <v>413</v>
      </c>
      <c r="BV15" s="60" t="s">
        <v>413</v>
      </c>
      <c r="BW15" s="60" t="s">
        <v>413</v>
      </c>
      <c r="BX15" s="60" t="s">
        <v>413</v>
      </c>
      <c r="BY15" s="60" t="s">
        <v>413</v>
      </c>
      <c r="BZ15" s="60" t="s">
        <v>413</v>
      </c>
      <c r="CA15" s="60" t="s">
        <v>413</v>
      </c>
      <c r="CB15" s="60" t="s">
        <v>413</v>
      </c>
      <c r="CC15" s="60" t="s">
        <v>413</v>
      </c>
      <c r="CD15" s="60" t="s">
        <v>413</v>
      </c>
      <c r="CE15" s="60" t="s">
        <v>413</v>
      </c>
      <c r="CF15" s="60" t="s">
        <v>413</v>
      </c>
      <c r="CG15" s="60" t="s">
        <v>413</v>
      </c>
      <c r="CH15" s="60" t="s">
        <v>413</v>
      </c>
      <c r="CI15" s="60" t="s">
        <v>413</v>
      </c>
      <c r="CJ15" s="60" t="s">
        <v>413</v>
      </c>
      <c r="CK15" s="60" t="s">
        <v>413</v>
      </c>
      <c r="CL15" s="60" t="s">
        <v>413</v>
      </c>
      <c r="CM15" s="60" t="s">
        <v>413</v>
      </c>
      <c r="CN15" s="60" t="s">
        <v>414</v>
      </c>
      <c r="CO15" s="60" t="s">
        <v>414</v>
      </c>
      <c r="CP15" s="60" t="s">
        <v>414</v>
      </c>
      <c r="CQ15" s="60" t="s">
        <v>413</v>
      </c>
      <c r="CR15" s="60" t="s">
        <v>413</v>
      </c>
    </row>
    <row r="16" spans="1:96" s="56" customFormat="1" ht="15">
      <c r="A16" s="61" t="s">
        <v>179</v>
      </c>
      <c r="B16" s="62">
        <v>5858615</v>
      </c>
      <c r="C16" s="63" t="s">
        <v>412</v>
      </c>
      <c r="D16" s="63" t="s">
        <v>412</v>
      </c>
      <c r="E16" s="63" t="s">
        <v>412</v>
      </c>
      <c r="F16" s="63" t="s">
        <v>412</v>
      </c>
      <c r="G16" s="63" t="s">
        <v>412</v>
      </c>
      <c r="H16" s="63" t="s">
        <v>412</v>
      </c>
      <c r="I16" s="63" t="s">
        <v>412</v>
      </c>
      <c r="J16" s="63" t="s">
        <v>412</v>
      </c>
      <c r="K16" s="63" t="s">
        <v>413</v>
      </c>
      <c r="L16" s="63" t="s">
        <v>413</v>
      </c>
      <c r="M16" s="63" t="s">
        <v>413</v>
      </c>
      <c r="N16" s="63" t="s">
        <v>413</v>
      </c>
      <c r="O16" s="63" t="s">
        <v>413</v>
      </c>
      <c r="P16" s="63" t="s">
        <v>413</v>
      </c>
      <c r="Q16" s="63" t="s">
        <v>413</v>
      </c>
      <c r="R16" s="63" t="s">
        <v>413</v>
      </c>
      <c r="S16" s="63" t="s">
        <v>413</v>
      </c>
      <c r="T16" s="63" t="s">
        <v>414</v>
      </c>
      <c r="U16" s="63" t="s">
        <v>414</v>
      </c>
      <c r="V16" s="63" t="s">
        <v>414</v>
      </c>
      <c r="W16" s="63" t="s">
        <v>414</v>
      </c>
      <c r="X16" s="63" t="s">
        <v>414</v>
      </c>
      <c r="Y16" s="63" t="s">
        <v>414</v>
      </c>
      <c r="Z16" s="63" t="s">
        <v>414</v>
      </c>
      <c r="AA16" s="63" t="s">
        <v>414</v>
      </c>
      <c r="AB16" s="63" t="s">
        <v>414</v>
      </c>
      <c r="AC16" s="63" t="s">
        <v>414</v>
      </c>
      <c r="AD16" s="63" t="s">
        <v>414</v>
      </c>
      <c r="AE16" s="63" t="s">
        <v>414</v>
      </c>
      <c r="AF16" s="63" t="s">
        <v>414</v>
      </c>
      <c r="AG16" s="63" t="s">
        <v>414</v>
      </c>
      <c r="AH16" s="63" t="s">
        <v>414</v>
      </c>
      <c r="AI16" s="63" t="s">
        <v>414</v>
      </c>
      <c r="AJ16" s="63" t="s">
        <v>414</v>
      </c>
      <c r="AK16" s="63" t="s">
        <v>414</v>
      </c>
      <c r="AL16" s="63" t="s">
        <v>414</v>
      </c>
      <c r="AM16" s="63" t="s">
        <v>414</v>
      </c>
      <c r="AN16" s="63" t="s">
        <v>414</v>
      </c>
      <c r="AO16" s="63" t="s">
        <v>414</v>
      </c>
      <c r="AP16" s="63" t="s">
        <v>414</v>
      </c>
      <c r="AQ16" s="63" t="s">
        <v>414</v>
      </c>
      <c r="AR16" s="63" t="s">
        <v>414</v>
      </c>
      <c r="AS16" s="63" t="s">
        <v>414</v>
      </c>
      <c r="AT16" s="63" t="s">
        <v>414</v>
      </c>
      <c r="AU16" s="63" t="s">
        <v>414</v>
      </c>
      <c r="AV16" s="63" t="s">
        <v>414</v>
      </c>
      <c r="AW16" s="63" t="s">
        <v>414</v>
      </c>
      <c r="AX16" s="63" t="s">
        <v>413</v>
      </c>
      <c r="AY16" s="63" t="s">
        <v>413</v>
      </c>
      <c r="AZ16" s="63" t="s">
        <v>413</v>
      </c>
      <c r="BA16" s="63" t="s">
        <v>413</v>
      </c>
      <c r="BB16" s="63" t="s">
        <v>413</v>
      </c>
      <c r="BC16" s="63" t="s">
        <v>413</v>
      </c>
      <c r="BD16" s="63" t="s">
        <v>413</v>
      </c>
      <c r="BE16" s="63" t="s">
        <v>413</v>
      </c>
      <c r="BF16" s="63" t="s">
        <v>413</v>
      </c>
      <c r="BG16" s="63" t="s">
        <v>413</v>
      </c>
      <c r="BH16" s="63" t="s">
        <v>413</v>
      </c>
      <c r="BI16" s="63" t="s">
        <v>413</v>
      </c>
      <c r="BJ16" s="63" t="s">
        <v>413</v>
      </c>
      <c r="BK16" s="63" t="s">
        <v>413</v>
      </c>
      <c r="BL16" s="63" t="s">
        <v>413</v>
      </c>
      <c r="BM16" s="63" t="s">
        <v>413</v>
      </c>
      <c r="BN16" s="63" t="s">
        <v>413</v>
      </c>
      <c r="BO16" s="63" t="s">
        <v>413</v>
      </c>
      <c r="BP16" s="63" t="s">
        <v>413</v>
      </c>
      <c r="BQ16" s="63" t="s">
        <v>413</v>
      </c>
      <c r="BR16" s="63" t="s">
        <v>413</v>
      </c>
      <c r="BS16" s="63" t="s">
        <v>413</v>
      </c>
      <c r="BT16" s="63" t="s">
        <v>413</v>
      </c>
      <c r="BU16" s="63" t="s">
        <v>413</v>
      </c>
      <c r="BV16" s="63" t="s">
        <v>413</v>
      </c>
      <c r="BW16" s="63" t="s">
        <v>413</v>
      </c>
      <c r="BX16" s="63" t="s">
        <v>413</v>
      </c>
      <c r="BY16" s="63" t="s">
        <v>413</v>
      </c>
      <c r="BZ16" s="63" t="s">
        <v>413</v>
      </c>
      <c r="CA16" s="63" t="s">
        <v>413</v>
      </c>
      <c r="CB16" s="63" t="s">
        <v>413</v>
      </c>
      <c r="CC16" s="63" t="s">
        <v>413</v>
      </c>
      <c r="CD16" s="63" t="s">
        <v>413</v>
      </c>
      <c r="CE16" s="63" t="s">
        <v>413</v>
      </c>
      <c r="CF16" s="63" t="s">
        <v>413</v>
      </c>
      <c r="CG16" s="63" t="s">
        <v>413</v>
      </c>
      <c r="CH16" s="63" t="s">
        <v>413</v>
      </c>
      <c r="CI16" s="63" t="s">
        <v>413</v>
      </c>
      <c r="CJ16" s="63" t="s">
        <v>414</v>
      </c>
      <c r="CK16" s="63" t="s">
        <v>414</v>
      </c>
      <c r="CL16" s="63" t="s">
        <v>414</v>
      </c>
      <c r="CM16" s="63" t="s">
        <v>414</v>
      </c>
      <c r="CN16" s="63" t="s">
        <v>414</v>
      </c>
      <c r="CO16" s="63" t="s">
        <v>414</v>
      </c>
      <c r="CP16" s="63" t="s">
        <v>414</v>
      </c>
      <c r="CQ16" s="63" t="s">
        <v>413</v>
      </c>
      <c r="CR16" s="63" t="s">
        <v>413</v>
      </c>
    </row>
    <row r="18" spans="1:1" ht="15">
      <c r="A18" s="56" t="s">
        <v>417</v>
      </c>
    </row>
    <row r="19" spans="1:1" ht="18">
      <c r="A19" s="56" t="s">
        <v>418</v>
      </c>
    </row>
  </sheetData>
  <phoneticPr fontId="27" type="noConversion"/>
  <conditionalFormatting sqref="C13:BY13 A3:CR5 A14:BY16 A7:A8 C6:CR11 BZ13:CR16">
    <cfRule type="cellIs" dxfId="3" priority="1" operator="equal">
      <formula>"h"</formula>
    </cfRule>
  </conditionalFormatting>
  <conditionalFormatting sqref="C3:CR16">
    <cfRule type="cellIs" dxfId="2" priority="2" operator="equal">
      <formula>"h"</formula>
    </cfRule>
    <cfRule type="cellIs" dxfId="1" priority="3" operator="equal">
      <formula>"b"</formula>
    </cfRule>
    <cfRule type="cellIs" dxfId="0" priority="4" operator="equal">
      <formula>"a"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G15"/>
  <sheetViews>
    <sheetView workbookViewId="0">
      <selection activeCell="B24" sqref="B24"/>
    </sheetView>
  </sheetViews>
  <sheetFormatPr defaultColWidth="9" defaultRowHeight="13.5"/>
  <cols>
    <col min="1" max="1" width="18.125" customWidth="1"/>
    <col min="2" max="2" width="39.5" customWidth="1"/>
    <col min="3" max="3" width="32.25" customWidth="1"/>
  </cols>
  <sheetData>
    <row r="1" spans="1:7" ht="32.25" customHeight="1">
      <c r="A1" s="51" t="s">
        <v>678</v>
      </c>
      <c r="B1" s="6"/>
      <c r="C1" s="6"/>
    </row>
    <row r="2" spans="1:7" ht="15.75">
      <c r="A2" s="52" t="s">
        <v>419</v>
      </c>
      <c r="B2" s="52" t="s">
        <v>420</v>
      </c>
      <c r="C2" s="53" t="s">
        <v>421</v>
      </c>
    </row>
    <row r="3" spans="1:7" ht="15">
      <c r="A3" s="54" t="s">
        <v>422</v>
      </c>
      <c r="B3" s="54" t="s">
        <v>423</v>
      </c>
      <c r="C3" s="54" t="s">
        <v>424</v>
      </c>
    </row>
    <row r="4" spans="1:7" ht="15">
      <c r="A4" s="54" t="s">
        <v>425</v>
      </c>
      <c r="B4" s="54" t="s">
        <v>426</v>
      </c>
      <c r="C4" s="54" t="s">
        <v>427</v>
      </c>
    </row>
    <row r="5" spans="1:7" ht="15">
      <c r="A5" s="54" t="s">
        <v>428</v>
      </c>
      <c r="B5" s="54" t="s">
        <v>429</v>
      </c>
      <c r="C5" s="54" t="s">
        <v>430</v>
      </c>
    </row>
    <row r="6" spans="1:7" ht="15">
      <c r="A6" s="54" t="s">
        <v>431</v>
      </c>
      <c r="B6" s="54" t="s">
        <v>432</v>
      </c>
      <c r="C6" s="54" t="s">
        <v>433</v>
      </c>
    </row>
    <row r="7" spans="1:7" ht="15">
      <c r="A7" s="54" t="s">
        <v>434</v>
      </c>
      <c r="B7" s="54" t="s">
        <v>435</v>
      </c>
      <c r="C7" s="54" t="s">
        <v>436</v>
      </c>
    </row>
    <row r="8" spans="1:7" ht="15">
      <c r="A8" s="54" t="s">
        <v>437</v>
      </c>
      <c r="B8" s="54" t="s">
        <v>438</v>
      </c>
      <c r="C8" s="54" t="s">
        <v>439</v>
      </c>
    </row>
    <row r="9" spans="1:7" ht="15">
      <c r="A9" s="54" t="s">
        <v>440</v>
      </c>
      <c r="B9" s="54" t="s">
        <v>441</v>
      </c>
      <c r="C9" s="54" t="s">
        <v>424</v>
      </c>
      <c r="G9" s="1"/>
    </row>
    <row r="10" spans="1:7" ht="15">
      <c r="A10" s="54" t="s">
        <v>442</v>
      </c>
      <c r="B10" s="54" t="s">
        <v>443</v>
      </c>
      <c r="C10" s="54" t="s">
        <v>444</v>
      </c>
      <c r="G10" s="1"/>
    </row>
    <row r="11" spans="1:7" ht="15">
      <c r="A11" s="54" t="s">
        <v>445</v>
      </c>
      <c r="B11" s="54" t="s">
        <v>446</v>
      </c>
      <c r="C11" s="54" t="s">
        <v>447</v>
      </c>
    </row>
    <row r="12" spans="1:7" ht="15">
      <c r="A12" s="54" t="s">
        <v>448</v>
      </c>
      <c r="B12" s="54" t="s">
        <v>449</v>
      </c>
      <c r="C12" s="54" t="s">
        <v>450</v>
      </c>
    </row>
    <row r="13" spans="1:7" ht="15">
      <c r="A13" s="54" t="s">
        <v>451</v>
      </c>
      <c r="B13" s="54" t="s">
        <v>452</v>
      </c>
      <c r="C13" s="54" t="s">
        <v>453</v>
      </c>
    </row>
    <row r="14" spans="1:7" ht="15">
      <c r="A14" s="38" t="s">
        <v>454</v>
      </c>
      <c r="B14" s="38" t="s">
        <v>455</v>
      </c>
      <c r="C14" s="38" t="s">
        <v>456</v>
      </c>
    </row>
    <row r="15" spans="1:7">
      <c r="A15" s="1"/>
      <c r="B15" s="1"/>
      <c r="C15" s="1"/>
    </row>
  </sheetData>
  <phoneticPr fontId="27" type="noConversion"/>
  <pageMargins left="0.7" right="0.7" top="0.75" bottom="0.75" header="0.3" footer="0.3"/>
  <pageSetup paperSize="9" orientation="portrait" horizontalDpi="360" verticalDpi="360"/>
</worksheet>
</file>

<file path=xl/worksheets/sheet9.xml><?xml version="1.0" encoding="utf-8"?>
<worksheet xmlns="http://schemas.openxmlformats.org/spreadsheetml/2006/main" xmlns:r="http://schemas.openxmlformats.org/officeDocument/2006/relationships">
  <dimension ref="A1:E56"/>
  <sheetViews>
    <sheetView workbookViewId="0">
      <selection activeCell="I14" sqref="I14"/>
    </sheetView>
  </sheetViews>
  <sheetFormatPr defaultColWidth="9" defaultRowHeight="13.5"/>
  <cols>
    <col min="3" max="3" width="12.75" customWidth="1"/>
    <col min="4" max="4" width="10.5" customWidth="1"/>
    <col min="5" max="5" width="10.625" customWidth="1"/>
  </cols>
  <sheetData>
    <row r="1" spans="1:5" ht="24" customHeight="1">
      <c r="A1" s="2" t="s">
        <v>679</v>
      </c>
    </row>
    <row r="2" spans="1:5" ht="42.75">
      <c r="A2" s="42" t="s">
        <v>457</v>
      </c>
      <c r="B2" s="43" t="s">
        <v>4</v>
      </c>
      <c r="C2" s="43" t="s">
        <v>7</v>
      </c>
      <c r="D2" s="46" t="s">
        <v>458</v>
      </c>
      <c r="E2" s="46" t="s">
        <v>459</v>
      </c>
    </row>
    <row r="3" spans="1:5" ht="15">
      <c r="A3" s="44">
        <v>50</v>
      </c>
      <c r="B3" s="24" t="s">
        <v>221</v>
      </c>
      <c r="C3" s="24" t="s">
        <v>216</v>
      </c>
      <c r="D3" s="24" t="s">
        <v>460</v>
      </c>
      <c r="E3" s="111" t="s">
        <v>461</v>
      </c>
    </row>
    <row r="4" spans="1:5" ht="15">
      <c r="A4" s="44">
        <v>63</v>
      </c>
      <c r="B4" s="24" t="s">
        <v>221</v>
      </c>
      <c r="C4" s="24" t="s">
        <v>156</v>
      </c>
      <c r="D4" s="24" t="s">
        <v>460</v>
      </c>
      <c r="E4" s="111"/>
    </row>
    <row r="5" spans="1:5" ht="15">
      <c r="A5" s="44">
        <v>70</v>
      </c>
      <c r="B5" s="24" t="s">
        <v>156</v>
      </c>
      <c r="C5" s="24" t="s">
        <v>155</v>
      </c>
      <c r="D5" s="24" t="s">
        <v>460</v>
      </c>
      <c r="E5" s="111"/>
    </row>
    <row r="6" spans="1:5" ht="15">
      <c r="A6" s="44">
        <v>122</v>
      </c>
      <c r="B6" s="24" t="s">
        <v>221</v>
      </c>
      <c r="C6" s="24" t="s">
        <v>156</v>
      </c>
      <c r="D6" s="24" t="s">
        <v>460</v>
      </c>
      <c r="E6" s="111"/>
    </row>
    <row r="7" spans="1:5" ht="15">
      <c r="A7" s="44">
        <v>168</v>
      </c>
      <c r="B7" s="24" t="s">
        <v>156</v>
      </c>
      <c r="C7" s="24" t="s">
        <v>216</v>
      </c>
      <c r="D7" s="24" t="s">
        <v>460</v>
      </c>
      <c r="E7" s="111"/>
    </row>
    <row r="8" spans="1:5" ht="15">
      <c r="A8" s="44">
        <v>175</v>
      </c>
      <c r="B8" s="24" t="s">
        <v>155</v>
      </c>
      <c r="C8" s="24" t="s">
        <v>221</v>
      </c>
      <c r="D8" s="24" t="s">
        <v>460</v>
      </c>
      <c r="E8" s="111"/>
    </row>
    <row r="9" spans="1:5" ht="15">
      <c r="A9" s="44">
        <v>194</v>
      </c>
      <c r="B9" s="24" t="s">
        <v>156</v>
      </c>
      <c r="C9" s="24" t="s">
        <v>221</v>
      </c>
      <c r="D9" s="24" t="s">
        <v>460</v>
      </c>
      <c r="E9" s="111"/>
    </row>
    <row r="10" spans="1:5" ht="15">
      <c r="A10" s="44">
        <v>219</v>
      </c>
      <c r="B10" s="24" t="s">
        <v>155</v>
      </c>
      <c r="C10" s="24" t="s">
        <v>156</v>
      </c>
      <c r="D10" s="24" t="s">
        <v>460</v>
      </c>
      <c r="E10" s="111"/>
    </row>
    <row r="11" spans="1:5" ht="15">
      <c r="A11" s="44">
        <v>240</v>
      </c>
      <c r="B11" s="24"/>
      <c r="C11" s="24" t="s">
        <v>462</v>
      </c>
      <c r="D11" s="24" t="s">
        <v>463</v>
      </c>
      <c r="E11" s="111"/>
    </row>
    <row r="12" spans="1:5" ht="15">
      <c r="A12" s="44">
        <v>435</v>
      </c>
      <c r="B12" s="24" t="s">
        <v>216</v>
      </c>
      <c r="C12" s="24" t="s">
        <v>155</v>
      </c>
      <c r="D12" s="24" t="s">
        <v>460</v>
      </c>
      <c r="E12" s="111"/>
    </row>
    <row r="13" spans="1:5" ht="15">
      <c r="A13" s="44">
        <v>441</v>
      </c>
      <c r="B13" s="24" t="s">
        <v>216</v>
      </c>
      <c r="C13" s="24" t="s">
        <v>155</v>
      </c>
      <c r="D13" s="24" t="s">
        <v>460</v>
      </c>
      <c r="E13" s="111"/>
    </row>
    <row r="14" spans="1:5" ht="15">
      <c r="A14" s="44">
        <v>497</v>
      </c>
      <c r="B14" s="24" t="s">
        <v>155</v>
      </c>
      <c r="C14" s="24" t="s">
        <v>216</v>
      </c>
      <c r="D14" s="24" t="s">
        <v>460</v>
      </c>
      <c r="E14" s="110" t="s">
        <v>464</v>
      </c>
    </row>
    <row r="15" spans="1:5" ht="15">
      <c r="A15" s="44">
        <v>540</v>
      </c>
      <c r="B15" s="24" t="s">
        <v>156</v>
      </c>
      <c r="C15" s="24" t="s">
        <v>221</v>
      </c>
      <c r="D15" s="24" t="s">
        <v>460</v>
      </c>
      <c r="E15" s="110"/>
    </row>
    <row r="16" spans="1:5" ht="15">
      <c r="A16" s="44">
        <v>542</v>
      </c>
      <c r="B16" s="24" t="s">
        <v>155</v>
      </c>
      <c r="C16" s="24" t="s">
        <v>216</v>
      </c>
      <c r="D16" s="24" t="s">
        <v>460</v>
      </c>
      <c r="E16" s="110"/>
    </row>
    <row r="17" spans="1:5" ht="15">
      <c r="A17" s="44">
        <v>544</v>
      </c>
      <c r="B17" s="24" t="s">
        <v>221</v>
      </c>
      <c r="C17" s="24" t="s">
        <v>465</v>
      </c>
      <c r="D17" s="24" t="s">
        <v>463</v>
      </c>
      <c r="E17" s="110"/>
    </row>
    <row r="18" spans="1:5" ht="15">
      <c r="A18" s="44">
        <v>654</v>
      </c>
      <c r="B18" s="24" t="s">
        <v>216</v>
      </c>
      <c r="C18" s="24" t="s">
        <v>156</v>
      </c>
      <c r="D18" s="24" t="s">
        <v>460</v>
      </c>
      <c r="E18" s="111" t="s">
        <v>466</v>
      </c>
    </row>
    <row r="19" spans="1:5" ht="15">
      <c r="A19" s="44">
        <v>679</v>
      </c>
      <c r="B19" s="24" t="s">
        <v>155</v>
      </c>
      <c r="C19" s="24" t="s">
        <v>221</v>
      </c>
      <c r="D19" s="24" t="s">
        <v>460</v>
      </c>
      <c r="E19" s="111"/>
    </row>
    <row r="20" spans="1:5" ht="15">
      <c r="A20" s="44">
        <v>718</v>
      </c>
      <c r="B20" s="24" t="s">
        <v>221</v>
      </c>
      <c r="C20" s="24" t="s">
        <v>467</v>
      </c>
      <c r="D20" s="24" t="s">
        <v>463</v>
      </c>
      <c r="E20" s="110" t="s">
        <v>468</v>
      </c>
    </row>
    <row r="21" spans="1:5" ht="15">
      <c r="A21" s="44">
        <v>721</v>
      </c>
      <c r="B21" s="24" t="s">
        <v>469</v>
      </c>
      <c r="C21" s="24" t="s">
        <v>221</v>
      </c>
      <c r="D21" s="24" t="s">
        <v>463</v>
      </c>
      <c r="E21" s="110"/>
    </row>
    <row r="22" spans="1:5" ht="15">
      <c r="A22" s="44">
        <v>732</v>
      </c>
      <c r="B22" s="24" t="s">
        <v>156</v>
      </c>
      <c r="C22" s="24" t="s">
        <v>470</v>
      </c>
      <c r="D22" s="24" t="s">
        <v>463</v>
      </c>
      <c r="E22" s="110"/>
    </row>
    <row r="23" spans="1:5" ht="15">
      <c r="A23" s="44">
        <v>745</v>
      </c>
      <c r="B23" s="24" t="s">
        <v>216</v>
      </c>
      <c r="C23" s="24" t="s">
        <v>156</v>
      </c>
      <c r="D23" s="24" t="s">
        <v>460</v>
      </c>
      <c r="E23" s="110"/>
    </row>
    <row r="24" spans="1:5" ht="15">
      <c r="A24" s="44">
        <v>751</v>
      </c>
      <c r="B24" s="24" t="s">
        <v>221</v>
      </c>
      <c r="C24" s="24" t="s">
        <v>216</v>
      </c>
      <c r="D24" s="24" t="s">
        <v>460</v>
      </c>
      <c r="E24" s="110"/>
    </row>
    <row r="25" spans="1:5" ht="15">
      <c r="A25" s="44">
        <v>776</v>
      </c>
      <c r="B25" s="24" t="s">
        <v>471</v>
      </c>
      <c r="C25" s="24" t="s">
        <v>472</v>
      </c>
      <c r="D25" s="24" t="s">
        <v>463</v>
      </c>
      <c r="E25" s="111" t="s">
        <v>473</v>
      </c>
    </row>
    <row r="26" spans="1:5" ht="15">
      <c r="A26" s="44">
        <v>822</v>
      </c>
      <c r="B26" s="24" t="s">
        <v>216</v>
      </c>
      <c r="C26" s="24" t="s">
        <v>221</v>
      </c>
      <c r="D26" s="24" t="s">
        <v>460</v>
      </c>
      <c r="E26" s="111"/>
    </row>
    <row r="27" spans="1:5" ht="15">
      <c r="A27" s="44">
        <v>950</v>
      </c>
      <c r="B27" s="24" t="s">
        <v>156</v>
      </c>
      <c r="C27" s="24" t="s">
        <v>221</v>
      </c>
      <c r="D27" s="24" t="s">
        <v>460</v>
      </c>
      <c r="E27" s="48" t="s">
        <v>474</v>
      </c>
    </row>
    <row r="28" spans="1:5" ht="15">
      <c r="A28" s="44">
        <v>953</v>
      </c>
      <c r="B28" s="24" t="s">
        <v>155</v>
      </c>
      <c r="C28" s="24" t="s">
        <v>216</v>
      </c>
      <c r="D28" s="24" t="s">
        <v>460</v>
      </c>
      <c r="E28" s="47" t="s">
        <v>475</v>
      </c>
    </row>
    <row r="29" spans="1:5" ht="15">
      <c r="A29" s="44">
        <v>1063</v>
      </c>
      <c r="B29" s="24" t="s">
        <v>216</v>
      </c>
      <c r="C29" s="24" t="s">
        <v>476</v>
      </c>
      <c r="D29" s="24" t="s">
        <v>463</v>
      </c>
      <c r="E29" s="110" t="s">
        <v>477</v>
      </c>
    </row>
    <row r="30" spans="1:5" ht="15">
      <c r="A30" s="44">
        <v>1067</v>
      </c>
      <c r="B30" s="24" t="s">
        <v>221</v>
      </c>
      <c r="C30" s="24" t="s">
        <v>155</v>
      </c>
      <c r="D30" s="24" t="s">
        <v>460</v>
      </c>
      <c r="E30" s="110"/>
    </row>
    <row r="31" spans="1:5" ht="15">
      <c r="A31" s="44">
        <v>1074</v>
      </c>
      <c r="B31" s="24" t="s">
        <v>216</v>
      </c>
      <c r="C31" s="24" t="s">
        <v>221</v>
      </c>
      <c r="D31" s="24" t="s">
        <v>460</v>
      </c>
      <c r="E31" s="110"/>
    </row>
    <row r="32" spans="1:5" ht="15">
      <c r="A32" s="44">
        <v>1079</v>
      </c>
      <c r="B32" s="24" t="s">
        <v>156</v>
      </c>
      <c r="C32" s="24" t="s">
        <v>216</v>
      </c>
      <c r="D32" s="24" t="s">
        <v>460</v>
      </c>
      <c r="E32" s="110"/>
    </row>
    <row r="33" spans="1:5" ht="15">
      <c r="A33" s="44">
        <v>1092</v>
      </c>
      <c r="B33" s="24" t="s">
        <v>155</v>
      </c>
      <c r="C33" s="24" t="s">
        <v>478</v>
      </c>
      <c r="D33" s="24" t="s">
        <v>463</v>
      </c>
      <c r="E33" s="110"/>
    </row>
    <row r="34" spans="1:5" ht="15">
      <c r="A34" s="44">
        <v>1108</v>
      </c>
      <c r="B34" s="24" t="s">
        <v>216</v>
      </c>
      <c r="C34" s="24" t="s">
        <v>156</v>
      </c>
      <c r="D34" s="24" t="s">
        <v>460</v>
      </c>
      <c r="E34" s="110"/>
    </row>
    <row r="35" spans="1:5" ht="15">
      <c r="A35" s="44">
        <v>1114</v>
      </c>
      <c r="B35" s="24" t="s">
        <v>221</v>
      </c>
      <c r="C35" s="24" t="s">
        <v>155</v>
      </c>
      <c r="D35" s="24" t="s">
        <v>460</v>
      </c>
      <c r="E35" s="110"/>
    </row>
    <row r="36" spans="1:5" ht="15">
      <c r="A36" s="44">
        <v>1115</v>
      </c>
      <c r="B36" s="24" t="s">
        <v>479</v>
      </c>
      <c r="C36" s="24" t="s">
        <v>480</v>
      </c>
      <c r="D36" s="24" t="s">
        <v>463</v>
      </c>
      <c r="E36" s="110"/>
    </row>
    <row r="37" spans="1:5" ht="15">
      <c r="A37" s="44">
        <v>1120</v>
      </c>
      <c r="B37" s="24" t="s">
        <v>156</v>
      </c>
      <c r="C37" s="24" t="s">
        <v>221</v>
      </c>
      <c r="D37" s="24" t="s">
        <v>460</v>
      </c>
      <c r="E37" s="110"/>
    </row>
    <row r="38" spans="1:5" ht="15">
      <c r="A38" s="44">
        <v>1122</v>
      </c>
      <c r="B38" s="24" t="s">
        <v>221</v>
      </c>
      <c r="C38" s="24" t="s">
        <v>216</v>
      </c>
      <c r="D38" s="24" t="s">
        <v>460</v>
      </c>
      <c r="E38" s="110"/>
    </row>
    <row r="39" spans="1:5" ht="15">
      <c r="A39" s="44">
        <v>1208</v>
      </c>
      <c r="B39" s="24" t="s">
        <v>155</v>
      </c>
      <c r="C39" s="24" t="s">
        <v>216</v>
      </c>
      <c r="D39" s="24" t="s">
        <v>460</v>
      </c>
      <c r="E39" s="47" t="s">
        <v>481</v>
      </c>
    </row>
    <row r="40" spans="1:5" ht="15">
      <c r="A40" s="44">
        <v>1255</v>
      </c>
      <c r="B40" s="24" t="s">
        <v>221</v>
      </c>
      <c r="C40" s="24" t="s">
        <v>155</v>
      </c>
      <c r="D40" s="24" t="s">
        <v>460</v>
      </c>
      <c r="E40" s="110" t="s">
        <v>482</v>
      </c>
    </row>
    <row r="41" spans="1:5" ht="15">
      <c r="A41" s="44">
        <v>1261</v>
      </c>
      <c r="B41" s="24" t="s">
        <v>156</v>
      </c>
      <c r="C41" s="24" t="s">
        <v>221</v>
      </c>
      <c r="D41" s="24" t="s">
        <v>460</v>
      </c>
      <c r="E41" s="110"/>
    </row>
    <row r="42" spans="1:5" ht="15">
      <c r="A42" s="44">
        <v>1263</v>
      </c>
      <c r="B42" s="24" t="s">
        <v>156</v>
      </c>
      <c r="C42" s="24" t="s">
        <v>216</v>
      </c>
      <c r="D42" s="24" t="s">
        <v>460</v>
      </c>
      <c r="E42" s="110"/>
    </row>
    <row r="43" spans="1:5" ht="15">
      <c r="A43" s="44">
        <v>1285</v>
      </c>
      <c r="B43" s="24" t="s">
        <v>221</v>
      </c>
      <c r="C43" s="24" t="s">
        <v>467</v>
      </c>
      <c r="D43" s="24" t="s">
        <v>463</v>
      </c>
      <c r="E43" s="110"/>
    </row>
    <row r="44" spans="1:5" ht="15">
      <c r="A44" s="44">
        <v>1303</v>
      </c>
      <c r="B44" s="24" t="s">
        <v>155</v>
      </c>
      <c r="C44" s="24" t="s">
        <v>483</v>
      </c>
      <c r="D44" s="24" t="s">
        <v>463</v>
      </c>
      <c r="E44" s="110"/>
    </row>
    <row r="45" spans="1:5" ht="15">
      <c r="A45" s="44">
        <v>1314</v>
      </c>
      <c r="B45" s="24" t="s">
        <v>155</v>
      </c>
      <c r="C45" s="24" t="s">
        <v>156</v>
      </c>
      <c r="D45" s="24" t="s">
        <v>460</v>
      </c>
      <c r="E45" s="110"/>
    </row>
    <row r="46" spans="1:5" ht="15">
      <c r="A46" s="44">
        <v>1331</v>
      </c>
      <c r="B46" s="24" t="s">
        <v>221</v>
      </c>
      <c r="C46" s="24" t="s">
        <v>156</v>
      </c>
      <c r="D46" s="24" t="s">
        <v>460</v>
      </c>
      <c r="E46" s="111" t="s">
        <v>484</v>
      </c>
    </row>
    <row r="47" spans="1:5" ht="15">
      <c r="A47" s="44">
        <v>1340</v>
      </c>
      <c r="B47" s="24" t="s">
        <v>221</v>
      </c>
      <c r="C47" s="24" t="s">
        <v>216</v>
      </c>
      <c r="D47" s="24" t="s">
        <v>460</v>
      </c>
      <c r="E47" s="111"/>
    </row>
    <row r="48" spans="1:5" ht="15">
      <c r="A48" s="44">
        <v>1358</v>
      </c>
      <c r="B48" s="24" t="s">
        <v>155</v>
      </c>
      <c r="C48" s="24" t="s">
        <v>216</v>
      </c>
      <c r="D48" s="24" t="s">
        <v>460</v>
      </c>
      <c r="E48" s="111"/>
    </row>
    <row r="49" spans="1:5" ht="15">
      <c r="A49" s="44">
        <v>1367</v>
      </c>
      <c r="B49" s="24" t="s">
        <v>156</v>
      </c>
      <c r="C49" s="24" t="s">
        <v>221</v>
      </c>
      <c r="D49" s="24" t="s">
        <v>460</v>
      </c>
      <c r="E49" s="111"/>
    </row>
    <row r="50" spans="1:5" ht="15">
      <c r="A50" s="44">
        <v>1496</v>
      </c>
      <c r="B50" s="24" t="s">
        <v>216</v>
      </c>
      <c r="C50" s="24" t="s">
        <v>221</v>
      </c>
      <c r="D50" s="24" t="s">
        <v>460</v>
      </c>
      <c r="E50" s="111"/>
    </row>
    <row r="51" spans="1:5" ht="15">
      <c r="A51" s="44">
        <v>1499</v>
      </c>
      <c r="B51" s="24" t="s">
        <v>216</v>
      </c>
      <c r="C51" s="24" t="s">
        <v>155</v>
      </c>
      <c r="D51" s="24" t="s">
        <v>460</v>
      </c>
      <c r="E51" s="111"/>
    </row>
    <row r="52" spans="1:5" ht="15">
      <c r="A52" s="44">
        <v>1572</v>
      </c>
      <c r="B52" s="24" t="s">
        <v>221</v>
      </c>
      <c r="C52" s="24" t="s">
        <v>155</v>
      </c>
      <c r="D52" s="24" t="s">
        <v>460</v>
      </c>
      <c r="E52" s="111"/>
    </row>
    <row r="53" spans="1:5" ht="15">
      <c r="A53" s="44">
        <v>1582</v>
      </c>
      <c r="B53" s="24" t="s">
        <v>155</v>
      </c>
      <c r="C53" s="24" t="s">
        <v>216</v>
      </c>
      <c r="D53" s="24" t="s">
        <v>460</v>
      </c>
      <c r="E53" s="111"/>
    </row>
    <row r="54" spans="1:5" ht="15">
      <c r="A54" s="44">
        <v>1597</v>
      </c>
      <c r="B54" s="24" t="s">
        <v>155</v>
      </c>
      <c r="C54" s="24" t="s">
        <v>216</v>
      </c>
      <c r="D54" s="24" t="s">
        <v>460</v>
      </c>
      <c r="E54" s="111"/>
    </row>
    <row r="55" spans="1:5" ht="15">
      <c r="A55" s="44">
        <v>2470</v>
      </c>
      <c r="B55" s="24" t="s">
        <v>216</v>
      </c>
      <c r="C55" s="24" t="s">
        <v>155</v>
      </c>
      <c r="D55" s="24" t="s">
        <v>460</v>
      </c>
      <c r="E55" s="49" t="s">
        <v>485</v>
      </c>
    </row>
    <row r="56" spans="1:5" ht="15">
      <c r="A56" s="45">
        <v>2784</v>
      </c>
      <c r="B56" s="38" t="s">
        <v>156</v>
      </c>
      <c r="C56" s="38" t="s">
        <v>155</v>
      </c>
      <c r="D56" s="38" t="s">
        <v>460</v>
      </c>
      <c r="E56" s="50" t="s">
        <v>486</v>
      </c>
    </row>
  </sheetData>
  <mergeCells count="8">
    <mergeCell ref="E29:E38"/>
    <mergeCell ref="E40:E45"/>
    <mergeCell ref="E46:E54"/>
    <mergeCell ref="E3:E13"/>
    <mergeCell ref="E14:E17"/>
    <mergeCell ref="E18:E19"/>
    <mergeCell ref="E20:E24"/>
    <mergeCell ref="E25:E26"/>
  </mergeCells>
  <phoneticPr fontId="27" type="noConversion"/>
  <pageMargins left="0.7" right="0.7" top="0.75" bottom="0.75" header="0.3" footer="0.3"/>
  <pageSetup paperSize="9" orientation="portrait" horizontalDpi="360" verticalDpi="36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utoBVT</cp:lastModifiedBy>
  <dcterms:created xsi:type="dcterms:W3CDTF">2006-09-16T00:00:00Z</dcterms:created>
  <dcterms:modified xsi:type="dcterms:W3CDTF">2021-12-22T02:35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7CBF972D6E147E380E938730036A72F</vt:lpwstr>
  </property>
  <property fmtid="{D5CDD505-2E9C-101B-9397-08002B2CF9AE}" pid="3" name="KSOProductBuildVer">
    <vt:lpwstr>2052-11.1.0.11194</vt:lpwstr>
  </property>
</Properties>
</file>